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7"/>
  <workbookPr/>
  <mc:AlternateContent xmlns:mc="http://schemas.openxmlformats.org/markup-compatibility/2006">
    <mc:Choice Requires="x15">
      <x15ac:absPath xmlns:x15ac="http://schemas.microsoft.com/office/spreadsheetml/2010/11/ac" url="M:\01-Biology\5. Chit1_OATD_01_MoA\dla Marcina\"/>
    </mc:Choice>
  </mc:AlternateContent>
  <xr:revisionPtr revIDLastSave="33" documentId="13_ncr:1_{4C1A819A-BFBF-496E-AE5E-893A178BF19D}" xr6:coauthVersionLast="47" xr6:coauthVersionMax="47" xr10:uidLastSave="{46A7377A-901D-434A-AF05-5EF656507A1B}"/>
  <bookViews>
    <workbookView xWindow="-110" yWindow="-110" windowWidth="19420" windowHeight="10420" firstSheet="3" activeTab="2" xr2:uid="{CDF23E6E-71B0-4439-8F5D-B8E9E969F44F}"/>
  </bookViews>
  <sheets>
    <sheet name="Fig. 1 " sheetId="1" r:id="rId1"/>
    <sheet name="Fig. 2" sheetId="2" r:id="rId2"/>
    <sheet name="Fig. 3" sheetId="3" r:id="rId3"/>
    <sheet name="S Fig. 1" sheetId="5" r:id="rId4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1" i="5" l="1"/>
  <c r="E24" i="5" s="1"/>
  <c r="F18" i="5"/>
  <c r="E18" i="5"/>
  <c r="D18" i="5"/>
  <c r="C18" i="5"/>
  <c r="C19" i="5" s="1"/>
  <c r="F17" i="5"/>
  <c r="E17" i="5"/>
  <c r="D17" i="5"/>
  <c r="C17" i="5"/>
  <c r="F16" i="5"/>
  <c r="E16" i="5"/>
  <c r="D16" i="5"/>
  <c r="C16" i="5"/>
  <c r="F233" i="3"/>
  <c r="E233" i="3"/>
  <c r="D233" i="3"/>
  <c r="D235" i="3" s="1"/>
  <c r="C233" i="3"/>
  <c r="F232" i="3"/>
  <c r="E232" i="3"/>
  <c r="D232" i="3"/>
  <c r="C232" i="3"/>
  <c r="F231" i="3"/>
  <c r="E231" i="3"/>
  <c r="D231" i="3"/>
  <c r="C231" i="3"/>
  <c r="F209" i="3"/>
  <c r="E209" i="3"/>
  <c r="D209" i="3"/>
  <c r="E212" i="3" s="1"/>
  <c r="C209" i="3"/>
  <c r="C210" i="3" s="1"/>
  <c r="F208" i="3"/>
  <c r="E208" i="3"/>
  <c r="D208" i="3"/>
  <c r="C208" i="3"/>
  <c r="F207" i="3"/>
  <c r="E207" i="3"/>
  <c r="D207" i="3"/>
  <c r="C207" i="3"/>
  <c r="F185" i="3"/>
  <c r="E185" i="3"/>
  <c r="D185" i="3"/>
  <c r="C185" i="3"/>
  <c r="C186" i="3" s="1"/>
  <c r="F184" i="3"/>
  <c r="E184" i="3"/>
  <c r="D184" i="3"/>
  <c r="C184" i="3"/>
  <c r="F183" i="3"/>
  <c r="E183" i="3"/>
  <c r="D183" i="3"/>
  <c r="C183" i="3"/>
  <c r="F161" i="3"/>
  <c r="E161" i="3"/>
  <c r="D161" i="3"/>
  <c r="C161" i="3"/>
  <c r="F160" i="3"/>
  <c r="E160" i="3"/>
  <c r="D160" i="3"/>
  <c r="C160" i="3"/>
  <c r="F159" i="3"/>
  <c r="E159" i="3"/>
  <c r="D159" i="3"/>
  <c r="C159" i="3"/>
  <c r="F137" i="3"/>
  <c r="E137" i="3"/>
  <c r="D137" i="3"/>
  <c r="E140" i="3" s="1"/>
  <c r="C137" i="3"/>
  <c r="C138" i="3" s="1"/>
  <c r="F136" i="3"/>
  <c r="E136" i="3"/>
  <c r="D136" i="3"/>
  <c r="C136" i="3"/>
  <c r="F135" i="3"/>
  <c r="E135" i="3"/>
  <c r="D135" i="3"/>
  <c r="C135" i="3"/>
  <c r="F113" i="3"/>
  <c r="E113" i="3"/>
  <c r="D113" i="3"/>
  <c r="C113" i="3"/>
  <c r="F112" i="3"/>
  <c r="E112" i="3"/>
  <c r="D112" i="3"/>
  <c r="C112" i="3"/>
  <c r="F111" i="3"/>
  <c r="E111" i="3"/>
  <c r="D111" i="3"/>
  <c r="C111" i="3"/>
  <c r="F89" i="3"/>
  <c r="E89" i="3"/>
  <c r="D89" i="3"/>
  <c r="E92" i="3" s="1"/>
  <c r="C89" i="3"/>
  <c r="F88" i="3"/>
  <c r="E88" i="3"/>
  <c r="D88" i="3"/>
  <c r="C88" i="3"/>
  <c r="F87" i="3"/>
  <c r="E87" i="3"/>
  <c r="D87" i="3"/>
  <c r="C87" i="3"/>
  <c r="F65" i="3"/>
  <c r="E65" i="3"/>
  <c r="D65" i="3"/>
  <c r="C65" i="3"/>
  <c r="F64" i="3"/>
  <c r="E64" i="3"/>
  <c r="D64" i="3"/>
  <c r="C64" i="3"/>
  <c r="F63" i="3"/>
  <c r="E63" i="3"/>
  <c r="D63" i="3"/>
  <c r="C63" i="3"/>
  <c r="F41" i="3"/>
  <c r="E41" i="3"/>
  <c r="D41" i="3"/>
  <c r="E44" i="3" s="1"/>
  <c r="C41" i="3"/>
  <c r="C42" i="3" s="1"/>
  <c r="F40" i="3"/>
  <c r="E40" i="3"/>
  <c r="D40" i="3"/>
  <c r="C40" i="3"/>
  <c r="F39" i="3"/>
  <c r="E39" i="3"/>
  <c r="D39" i="3"/>
  <c r="C39" i="3"/>
  <c r="F17" i="3"/>
  <c r="E17" i="3"/>
  <c r="D17" i="3"/>
  <c r="F16" i="3"/>
  <c r="E16" i="3"/>
  <c r="D16" i="3"/>
  <c r="F15" i="3"/>
  <c r="E15" i="3"/>
  <c r="D15" i="3"/>
  <c r="C17" i="3"/>
  <c r="C16" i="3"/>
  <c r="C15" i="3"/>
  <c r="D163" i="3"/>
  <c r="C162" i="3"/>
  <c r="E304" i="2"/>
  <c r="D304" i="2"/>
  <c r="D306" i="2" s="1"/>
  <c r="C304" i="2"/>
  <c r="E303" i="2"/>
  <c r="D303" i="2"/>
  <c r="C303" i="2"/>
  <c r="E302" i="2"/>
  <c r="D302" i="2"/>
  <c r="C302" i="2"/>
  <c r="E282" i="2"/>
  <c r="D282" i="2"/>
  <c r="C282" i="2"/>
  <c r="E281" i="2"/>
  <c r="D281" i="2"/>
  <c r="C281" i="2"/>
  <c r="E280" i="2"/>
  <c r="D280" i="2"/>
  <c r="C280" i="2"/>
  <c r="E260" i="2"/>
  <c r="D260" i="2"/>
  <c r="D262" i="2" s="1"/>
  <c r="C260" i="2"/>
  <c r="E259" i="2"/>
  <c r="D259" i="2"/>
  <c r="C259" i="2"/>
  <c r="E258" i="2"/>
  <c r="D258" i="2"/>
  <c r="C258" i="2"/>
  <c r="E238" i="2"/>
  <c r="D238" i="2"/>
  <c r="C238" i="2"/>
  <c r="C239" i="2" s="1"/>
  <c r="E237" i="2"/>
  <c r="D237" i="2"/>
  <c r="C237" i="2"/>
  <c r="E236" i="2"/>
  <c r="D236" i="2"/>
  <c r="C236" i="2"/>
  <c r="E216" i="2"/>
  <c r="D216" i="2"/>
  <c r="D218" i="2" s="1"/>
  <c r="C216" i="2"/>
  <c r="C217" i="2" s="1"/>
  <c r="E215" i="2"/>
  <c r="D215" i="2"/>
  <c r="C215" i="2"/>
  <c r="E214" i="2"/>
  <c r="D214" i="2"/>
  <c r="C214" i="2"/>
  <c r="E194" i="2"/>
  <c r="D194" i="2"/>
  <c r="D196" i="2" s="1"/>
  <c r="C194" i="2"/>
  <c r="E193" i="2"/>
  <c r="D193" i="2"/>
  <c r="C193" i="2"/>
  <c r="E192" i="2"/>
  <c r="D192" i="2"/>
  <c r="C192" i="2"/>
  <c r="E172" i="2"/>
  <c r="D172" i="2"/>
  <c r="C172" i="2"/>
  <c r="C173" i="2" s="1"/>
  <c r="C175" i="2" s="1"/>
  <c r="E171" i="2"/>
  <c r="D171" i="2"/>
  <c r="C171" i="2"/>
  <c r="E170" i="2"/>
  <c r="D170" i="2"/>
  <c r="C170" i="2"/>
  <c r="E150" i="2"/>
  <c r="D150" i="2"/>
  <c r="D152" i="2" s="1"/>
  <c r="C150" i="2"/>
  <c r="E149" i="2"/>
  <c r="D149" i="2"/>
  <c r="C149" i="2"/>
  <c r="E148" i="2"/>
  <c r="D148" i="2"/>
  <c r="C148" i="2"/>
  <c r="E128" i="2"/>
  <c r="D128" i="2"/>
  <c r="C128" i="2"/>
  <c r="E127" i="2"/>
  <c r="D127" i="2"/>
  <c r="C127" i="2"/>
  <c r="E126" i="2"/>
  <c r="D126" i="2"/>
  <c r="C126" i="2"/>
  <c r="E106" i="2"/>
  <c r="D106" i="2"/>
  <c r="C106" i="2"/>
  <c r="E105" i="2"/>
  <c r="D105" i="2"/>
  <c r="C105" i="2"/>
  <c r="E104" i="2"/>
  <c r="D104" i="2"/>
  <c r="C104" i="2"/>
  <c r="E84" i="2"/>
  <c r="D84" i="2"/>
  <c r="D86" i="2" s="1"/>
  <c r="C84" i="2"/>
  <c r="E83" i="2"/>
  <c r="D83" i="2"/>
  <c r="C83" i="2"/>
  <c r="E82" i="2"/>
  <c r="D82" i="2"/>
  <c r="C82" i="2"/>
  <c r="E62" i="2"/>
  <c r="D64" i="2" s="1"/>
  <c r="D62" i="2"/>
  <c r="C62" i="2"/>
  <c r="C63" i="2" s="1"/>
  <c r="E61" i="2"/>
  <c r="D61" i="2"/>
  <c r="C61" i="2"/>
  <c r="E60" i="2"/>
  <c r="D60" i="2"/>
  <c r="C60" i="2"/>
  <c r="E40" i="2"/>
  <c r="D40" i="2"/>
  <c r="D42" i="2" s="1"/>
  <c r="C40" i="2"/>
  <c r="C41" i="2" s="1"/>
  <c r="D39" i="2"/>
  <c r="E39" i="2"/>
  <c r="C39" i="2"/>
  <c r="E38" i="2"/>
  <c r="D38" i="2"/>
  <c r="C38" i="2"/>
  <c r="E17" i="2"/>
  <c r="D17" i="2"/>
  <c r="D19" i="2" s="1"/>
  <c r="C17" i="2"/>
  <c r="E16" i="2"/>
  <c r="D16" i="2"/>
  <c r="C16" i="2"/>
  <c r="E15" i="2"/>
  <c r="D15" i="2"/>
  <c r="C15" i="2"/>
  <c r="E163" i="1"/>
  <c r="D163" i="1"/>
  <c r="C163" i="1"/>
  <c r="E162" i="1"/>
  <c r="D162" i="1"/>
  <c r="C162" i="1"/>
  <c r="E161" i="1"/>
  <c r="D161" i="1"/>
  <c r="C161" i="1"/>
  <c r="E138" i="1"/>
  <c r="D138" i="1"/>
  <c r="C138" i="1"/>
  <c r="E137" i="1"/>
  <c r="D137" i="1"/>
  <c r="C137" i="1"/>
  <c r="E136" i="1"/>
  <c r="D136" i="1"/>
  <c r="C136" i="1"/>
  <c r="E112" i="1"/>
  <c r="D112" i="1"/>
  <c r="C112" i="1"/>
  <c r="E111" i="1"/>
  <c r="D111" i="1"/>
  <c r="C111" i="1"/>
  <c r="E110" i="1"/>
  <c r="D110" i="1"/>
  <c r="C110" i="1"/>
  <c r="C22" i="5" l="1"/>
  <c r="D20" i="5"/>
  <c r="D23" i="5" s="1"/>
  <c r="E164" i="3"/>
  <c r="C234" i="3"/>
  <c r="C65" i="2"/>
  <c r="C43" i="2"/>
  <c r="C283" i="2"/>
  <c r="D44" i="2"/>
  <c r="D284" i="2"/>
  <c r="C305" i="2"/>
  <c r="C307" i="2" s="1"/>
  <c r="E236" i="3"/>
  <c r="E20" i="3"/>
  <c r="C189" i="3"/>
  <c r="C18" i="3"/>
  <c r="C21" i="3" s="1"/>
  <c r="E239" i="3"/>
  <c r="D211" i="3"/>
  <c r="D214" i="3" s="1"/>
  <c r="C213" i="3"/>
  <c r="E215" i="3"/>
  <c r="E188" i="3"/>
  <c r="E191" i="3" s="1"/>
  <c r="C165" i="3"/>
  <c r="D139" i="3"/>
  <c r="D142" i="3" s="1"/>
  <c r="C114" i="3"/>
  <c r="C117" i="3" s="1"/>
  <c r="E116" i="3"/>
  <c r="E119" i="3" s="1"/>
  <c r="D115" i="3"/>
  <c r="D118" i="3" s="1"/>
  <c r="C90" i="3"/>
  <c r="C93" i="3" s="1"/>
  <c r="E68" i="3"/>
  <c r="E71" i="3" s="1"/>
  <c r="C66" i="3"/>
  <c r="C69" i="3" s="1"/>
  <c r="D238" i="3"/>
  <c r="C237" i="3"/>
  <c r="D187" i="3"/>
  <c r="D190" i="3" s="1"/>
  <c r="E167" i="3"/>
  <c r="D166" i="3"/>
  <c r="E143" i="3"/>
  <c r="C141" i="3"/>
  <c r="E95" i="3"/>
  <c r="D91" i="3"/>
  <c r="D94" i="3" s="1"/>
  <c r="D67" i="3"/>
  <c r="D70" i="3" s="1"/>
  <c r="C45" i="3"/>
  <c r="E47" i="3"/>
  <c r="D43" i="3"/>
  <c r="D46" i="3" s="1"/>
  <c r="E23" i="3"/>
  <c r="D19" i="3"/>
  <c r="D22" i="3" s="1"/>
  <c r="C139" i="1"/>
  <c r="C141" i="1" s="1"/>
  <c r="D140" i="1"/>
  <c r="D142" i="1" s="1"/>
  <c r="D165" i="1"/>
  <c r="D167" i="1" s="1"/>
  <c r="D114" i="1"/>
  <c r="D116" i="1" s="1"/>
  <c r="D174" i="2"/>
  <c r="D176" i="2" s="1"/>
  <c r="C195" i="2"/>
  <c r="C197" i="2" s="1"/>
  <c r="C85" i="2"/>
  <c r="C87" i="2" s="1"/>
  <c r="D240" i="2"/>
  <c r="D242" i="2" s="1"/>
  <c r="D66" i="2"/>
  <c r="D264" i="2"/>
  <c r="D130" i="2"/>
  <c r="D132" i="2" s="1"/>
  <c r="C151" i="2"/>
  <c r="C153" i="2" s="1"/>
  <c r="C219" i="2"/>
  <c r="D308" i="2"/>
  <c r="D286" i="2"/>
  <c r="C285" i="2"/>
  <c r="C261" i="2"/>
  <c r="C263" i="2" s="1"/>
  <c r="C241" i="2"/>
  <c r="D220" i="2"/>
  <c r="D198" i="2"/>
  <c r="D154" i="2"/>
  <c r="C129" i="2"/>
  <c r="C131" i="2" s="1"/>
  <c r="C107" i="2"/>
  <c r="C109" i="2" s="1"/>
  <c r="D108" i="2"/>
  <c r="D110" i="2" s="1"/>
  <c r="D88" i="2"/>
  <c r="D21" i="2"/>
  <c r="C18" i="2"/>
  <c r="C20" i="2" s="1"/>
  <c r="C164" i="1"/>
  <c r="C166" i="1" s="1"/>
  <c r="C113" i="1"/>
  <c r="C115" i="1" s="1"/>
  <c r="D85" i="1"/>
  <c r="E85" i="1"/>
  <c r="C85" i="1"/>
  <c r="E87" i="1"/>
  <c r="D87" i="1"/>
  <c r="C87" i="1"/>
  <c r="C88" i="1" s="1"/>
  <c r="E86" i="1"/>
  <c r="D86" i="1"/>
  <c r="C86" i="1"/>
  <c r="D61" i="1"/>
  <c r="E61" i="1"/>
  <c r="C61" i="1"/>
  <c r="E60" i="1"/>
  <c r="D60" i="1"/>
  <c r="C60" i="1"/>
  <c r="C16" i="1"/>
  <c r="D16" i="1"/>
  <c r="E16" i="1"/>
  <c r="C17" i="1"/>
  <c r="E39" i="1"/>
  <c r="E38" i="1"/>
  <c r="D39" i="1"/>
  <c r="C39" i="1"/>
  <c r="D38" i="1"/>
  <c r="C38" i="1"/>
  <c r="D17" i="1"/>
  <c r="E17" i="1"/>
  <c r="C62" i="1" l="1"/>
  <c r="C64" i="1" s="1"/>
  <c r="D89" i="1"/>
  <c r="D91" i="1" s="1"/>
  <c r="C90" i="1"/>
  <c r="D63" i="1"/>
  <c r="D65" i="1" s="1"/>
  <c r="C40" i="1"/>
  <c r="C42" i="1" s="1"/>
  <c r="D19" i="1"/>
  <c r="D21" i="1" s="1"/>
  <c r="C18" i="1"/>
  <c r="C20" i="1" s="1"/>
  <c r="D41" i="1"/>
  <c r="D43" i="1" s="1"/>
</calcChain>
</file>

<file path=xl/sharedStrings.xml><?xml version="1.0" encoding="utf-8"?>
<sst xmlns="http://schemas.openxmlformats.org/spreadsheetml/2006/main" count="2709" uniqueCount="173">
  <si>
    <t>1B</t>
  </si>
  <si>
    <t>Control </t>
  </si>
  <si>
    <t>MASH</t>
  </si>
  <si>
    <t>OATD-01</t>
  </si>
  <si>
    <t>t tests - Means: Wilcoxon-Mann-Whitney test (two groups)</t>
  </si>
  <si>
    <t>Options:</t>
  </si>
  <si>
    <t>A.R.E. method</t>
  </si>
  <si>
    <t>Analysis:</t>
  </si>
  <si>
    <t xml:space="preserve">Post hoc: Compute achieved power </t>
  </si>
  <si>
    <t>Input:</t>
  </si>
  <si>
    <t>Tail(s)</t>
  </si>
  <si>
    <t>=</t>
  </si>
  <si>
    <t>One</t>
  </si>
  <si>
    <t>Two</t>
  </si>
  <si>
    <t>Parent distribution</t>
  </si>
  <si>
    <t>Normal</t>
  </si>
  <si>
    <t>Effect size d</t>
  </si>
  <si>
    <t>α err prob</t>
  </si>
  <si>
    <t>0.05</t>
  </si>
  <si>
    <t>Sample size group 1</t>
  </si>
  <si>
    <t>Sample size group 2</t>
  </si>
  <si>
    <t>Output:</t>
  </si>
  <si>
    <t>Noncentrality parameter δ</t>
  </si>
  <si>
    <t>5.9488293</t>
  </si>
  <si>
    <t>7.5525580</t>
  </si>
  <si>
    <t>Critical t</t>
  </si>
  <si>
    <t>1.7592681</t>
  </si>
  <si>
    <t>2.1724778</t>
  </si>
  <si>
    <t>Df</t>
  </si>
  <si>
    <t>14.2338042</t>
  </si>
  <si>
    <t>12.3239449</t>
  </si>
  <si>
    <t>Power (1-β err prob)</t>
  </si>
  <si>
    <t>0.9999679</t>
  </si>
  <si>
    <t>0.9999996</t>
  </si>
  <si>
    <t>Mean</t>
  </si>
  <si>
    <t>SD</t>
  </si>
  <si>
    <t>Pooled SD</t>
  </si>
  <si>
    <t>Effect d</t>
  </si>
  <si>
    <t>1C</t>
  </si>
  <si>
    <t>-1.8881395</t>
  </si>
  <si>
    <t>-2.1724778</t>
  </si>
  <si>
    <t>0.4134942</t>
  </si>
  <si>
    <t>1D</t>
  </si>
  <si>
    <t>13.8806016</t>
  </si>
  <si>
    <t>1.8881395</t>
  </si>
  <si>
    <t>2.1414862</t>
  </si>
  <si>
    <t>1.0000000</t>
  </si>
  <si>
    <t>1E</t>
  </si>
  <si>
    <t>3.9658862</t>
  </si>
  <si>
    <t>0.9578807</t>
  </si>
  <si>
    <t>Number</t>
  </si>
  <si>
    <t>1G</t>
  </si>
  <si>
    <t>25.7782602</t>
  </si>
  <si>
    <t>-5.6644185</t>
  </si>
  <si>
    <t>0.9993678</t>
  </si>
  <si>
    <t>1I</t>
  </si>
  <si>
    <t>t tests - Means: Difference between two independent means (two groups)</t>
  </si>
  <si>
    <t>12.1751917</t>
  </si>
  <si>
    <t>1.9321836</t>
  </si>
  <si>
    <t>2.1314495</t>
  </si>
  <si>
    <t>2.1603687</t>
  </si>
  <si>
    <t>0.4323592</t>
  </si>
  <si>
    <t>1K</t>
  </si>
  <si>
    <t>1,06*</t>
  </si>
  <si>
    <t>9.6954055</t>
  </si>
  <si>
    <t>2.1557656</t>
  </si>
  <si>
    <t>13.2788745</t>
  </si>
  <si>
    <t>2B</t>
  </si>
  <si>
    <t>2.1268171</t>
  </si>
  <si>
    <t>2.0729649</t>
  </si>
  <si>
    <t>2.1183731</t>
  </si>
  <si>
    <t>2.1291451</t>
  </si>
  <si>
    <t>16.1436635</t>
  </si>
  <si>
    <t>15.1887339</t>
  </si>
  <si>
    <t>0.5158711</t>
  </si>
  <si>
    <t>0.4926316</t>
  </si>
  <si>
    <t>2C</t>
  </si>
  <si>
    <t>0.0500000</t>
  </si>
  <si>
    <t>2D</t>
  </si>
  <si>
    <t>3.7762790</t>
  </si>
  <si>
    <t>1.8094321</t>
  </si>
  <si>
    <t>2.1923004</t>
  </si>
  <si>
    <t>11.3690152</t>
  </si>
  <si>
    <t>0.9343427</t>
  </si>
  <si>
    <t>0.3811521</t>
  </si>
  <si>
    <t>2E</t>
  </si>
  <si>
    <t>2F</t>
  </si>
  <si>
    <t>4.2536342</t>
  </si>
  <si>
    <t>0.9787833</t>
  </si>
  <si>
    <t>2G</t>
  </si>
  <si>
    <t>2H</t>
  </si>
  <si>
    <t>2I</t>
  </si>
  <si>
    <t>2J</t>
  </si>
  <si>
    <t>4.1459298</t>
  </si>
  <si>
    <t>22.8026139</t>
  </si>
  <si>
    <t>0.9720606</t>
  </si>
  <si>
    <t>2K</t>
  </si>
  <si>
    <t>10.6340855</t>
  </si>
  <si>
    <t>-4.1459298</t>
  </si>
  <si>
    <t>1.7449313</t>
  </si>
  <si>
    <t>-2.1291451</t>
  </si>
  <si>
    <t>2L</t>
  </si>
  <si>
    <t>0.9922779</t>
  </si>
  <si>
    <t>2M</t>
  </si>
  <si>
    <t>-2.0729649</t>
  </si>
  <si>
    <t>0.6523173</t>
  </si>
  <si>
    <t>2O</t>
  </si>
  <si>
    <t>8.5072684</t>
  </si>
  <si>
    <t>2Q</t>
  </si>
  <si>
    <t>3B</t>
  </si>
  <si>
    <t>ALK5i</t>
  </si>
  <si>
    <t>17.4114300</t>
  </si>
  <si>
    <t>-2.3452079</t>
  </si>
  <si>
    <t>2.1098156</t>
  </si>
  <si>
    <t>2.1009220</t>
  </si>
  <si>
    <t>-2.0859634</t>
  </si>
  <si>
    <t>0.6070978</t>
  </si>
  <si>
    <t>Sample size</t>
  </si>
  <si>
    <t>3C</t>
  </si>
  <si>
    <t>16.3484778</t>
  </si>
  <si>
    <t>-2.4494897</t>
  </si>
  <si>
    <t>-4.8989795</t>
  </si>
  <si>
    <t>2.0859634</t>
  </si>
  <si>
    <t>-2.0738731</t>
  </si>
  <si>
    <t>0.6486426</t>
  </si>
  <si>
    <t>0.9966948</t>
  </si>
  <si>
    <t>3D</t>
  </si>
  <si>
    <t>9.1290370</t>
  </si>
  <si>
    <t>-4.7873074</t>
  </si>
  <si>
    <t>2.0929611</t>
  </si>
  <si>
    <t>2.0801084</t>
  </si>
  <si>
    <t>-2.0801084</t>
  </si>
  <si>
    <t>19.0084525</t>
  </si>
  <si>
    <t>20.9183118</t>
  </si>
  <si>
    <t>0.9953105</t>
  </si>
  <si>
    <t>3E</t>
  </si>
  <si>
    <t>13.6935554</t>
  </si>
  <si>
    <t>3F</t>
  </si>
  <si>
    <t>92,1418*</t>
  </si>
  <si>
    <t>95,7641*</t>
  </si>
  <si>
    <t>360,17*</t>
  </si>
  <si>
    <t>77,0376*</t>
  </si>
  <si>
    <t>53,7965*</t>
  </si>
  <si>
    <t>4.0000000</t>
  </si>
  <si>
    <t>-2.1521103</t>
  </si>
  <si>
    <t>-2.2886885</t>
  </si>
  <si>
    <t>241,179*</t>
  </si>
  <si>
    <t>2.1447867</t>
  </si>
  <si>
    <t>-2.1098156</t>
  </si>
  <si>
    <t>-2.0930241</t>
  </si>
  <si>
    <t>110,9068*</t>
  </si>
  <si>
    <t>70,3373*</t>
  </si>
  <si>
    <t>0.9602208</t>
  </si>
  <si>
    <t>0.5279019</t>
  </si>
  <si>
    <t>0.5840377</t>
  </si>
  <si>
    <t>239,004*</t>
  </si>
  <si>
    <t>3I</t>
  </si>
  <si>
    <t>-7.1809610</t>
  </si>
  <si>
    <t>0.9999994</t>
  </si>
  <si>
    <t>3J</t>
  </si>
  <si>
    <t>-19.1492295</t>
  </si>
  <si>
    <t>3L</t>
  </si>
  <si>
    <t>6.8467777</t>
  </si>
  <si>
    <t>-2.3936537</t>
  </si>
  <si>
    <t>0.9999968</t>
  </si>
  <si>
    <t>0.6266107</t>
  </si>
  <si>
    <t>3N</t>
  </si>
  <si>
    <t>11.6774842</t>
  </si>
  <si>
    <t>3P</t>
  </si>
  <si>
    <t>11.4112962</t>
  </si>
  <si>
    <t>Steatosis area fraction</t>
  </si>
  <si>
    <t>27.3871109</t>
  </si>
  <si>
    <t>2.073873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1">
    <font>
      <sz val="11"/>
      <color theme="1"/>
      <name val="Aptos Narrow"/>
      <family val="2"/>
      <charset val="238"/>
      <scheme val="minor"/>
    </font>
    <font>
      <sz val="10"/>
      <name val="Arial"/>
      <charset val="238"/>
    </font>
    <font>
      <b/>
      <sz val="10"/>
      <name val="Arial"/>
      <family val="2"/>
      <charset val="238"/>
    </font>
    <font>
      <sz val="10"/>
      <name val="Arial"/>
      <family val="2"/>
      <charset val="238"/>
    </font>
    <font>
      <sz val="10"/>
      <name val="Arial"/>
    </font>
    <font>
      <sz val="8"/>
      <name val="Aptos Narrow"/>
      <family val="2"/>
      <charset val="238"/>
      <scheme val="minor"/>
    </font>
    <font>
      <b/>
      <sz val="22"/>
      <name val="Aptos Narrow"/>
      <family val="2"/>
      <scheme val="minor"/>
    </font>
    <font>
      <sz val="11"/>
      <name val="Aptos Narrow"/>
      <family val="2"/>
      <charset val="238"/>
      <scheme val="minor"/>
    </font>
    <font>
      <sz val="11"/>
      <name val="Aptos Narrow"/>
      <family val="2"/>
      <scheme val="minor"/>
    </font>
    <font>
      <i/>
      <sz val="10"/>
      <name val="Arial"/>
      <charset val="238"/>
    </font>
    <font>
      <b/>
      <sz val="1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rgb="FFFFFFCC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7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6" fillId="0" borderId="0" xfId="0" applyFont="1"/>
    <xf numFmtId="0" fontId="7" fillId="0" borderId="0" xfId="0" applyFont="1"/>
    <xf numFmtId="0" fontId="7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164" fontId="7" fillId="0" borderId="0" xfId="0" applyNumberFormat="1" applyFont="1"/>
    <xf numFmtId="164" fontId="7" fillId="2" borderId="0" xfId="0" applyNumberFormat="1" applyFont="1" applyFill="1" applyAlignment="1">
      <alignment horizontal="center"/>
    </xf>
    <xf numFmtId="0" fontId="7" fillId="0" borderId="0" xfId="0" applyFont="1" applyAlignment="1">
      <alignment horizontal="center"/>
    </xf>
    <xf numFmtId="164" fontId="7" fillId="3" borderId="0" xfId="0" applyNumberFormat="1" applyFont="1" applyFill="1" applyAlignment="1">
      <alignment horizontal="center"/>
    </xf>
    <xf numFmtId="0" fontId="9" fillId="0" borderId="0" xfId="0" applyFont="1"/>
    <xf numFmtId="0" fontId="7" fillId="0" borderId="1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10" fillId="0" borderId="1" xfId="0" applyFont="1" applyBorder="1"/>
    <xf numFmtId="0" fontId="7" fillId="5" borderId="1" xfId="0" applyFont="1" applyFill="1" applyBorder="1"/>
    <xf numFmtId="2" fontId="7" fillId="0" borderId="1" xfId="0" applyNumberFormat="1" applyFont="1" applyBorder="1"/>
    <xf numFmtId="0" fontId="7" fillId="4" borderId="4" xfId="0" applyFont="1" applyFill="1" applyBorder="1" applyAlignment="1">
      <alignment vertical="center"/>
    </xf>
    <xf numFmtId="0" fontId="7" fillId="4" borderId="6" xfId="0" applyFont="1" applyFill="1" applyBorder="1" applyAlignment="1">
      <alignment horizontal="center" vertical="center"/>
    </xf>
    <xf numFmtId="0" fontId="7" fillId="0" borderId="4" xfId="0" applyFont="1" applyBorder="1" applyAlignment="1">
      <alignment vertical="center"/>
    </xf>
    <xf numFmtId="0" fontId="7" fillId="0" borderId="6" xfId="0" applyFont="1" applyBorder="1" applyAlignment="1">
      <alignment vertical="center"/>
    </xf>
    <xf numFmtId="0" fontId="8" fillId="0" borderId="0" xfId="0" applyFont="1"/>
    <xf numFmtId="0" fontId="6" fillId="0" borderId="0" xfId="0" applyFont="1" applyAlignment="1">
      <alignment horizontal="left"/>
    </xf>
    <xf numFmtId="0" fontId="10" fillId="0" borderId="1" xfId="0" applyFont="1" applyBorder="1" applyAlignment="1">
      <alignment vertical="center" wrapText="1"/>
    </xf>
    <xf numFmtId="0" fontId="7" fillId="2" borderId="1" xfId="0" applyFont="1" applyFill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0" fontId="10" fillId="0" borderId="10" xfId="0" applyFont="1" applyBorder="1"/>
    <xf numFmtId="2" fontId="7" fillId="0" borderId="10" xfId="0" applyNumberFormat="1" applyFont="1" applyBorder="1" applyAlignment="1">
      <alignment horizontal="center" vertical="center"/>
    </xf>
    <xf numFmtId="2" fontId="7" fillId="4" borderId="3" xfId="0" applyNumberFormat="1" applyFont="1" applyFill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 vertical="center"/>
    </xf>
    <xf numFmtId="2" fontId="7" fillId="4" borderId="0" xfId="0" applyNumberFormat="1" applyFont="1" applyFill="1" applyAlignment="1">
      <alignment horizontal="center" vertical="center"/>
    </xf>
    <xf numFmtId="2" fontId="7" fillId="0" borderId="9" xfId="0" applyNumberFormat="1" applyFont="1" applyBorder="1" applyAlignment="1">
      <alignment horizontal="center" vertical="center"/>
    </xf>
    <xf numFmtId="2" fontId="7" fillId="4" borderId="6" xfId="0" applyNumberFormat="1" applyFont="1" applyFill="1" applyBorder="1" applyAlignment="1">
      <alignment horizontal="center" vertical="center"/>
    </xf>
    <xf numFmtId="2" fontId="7" fillId="5" borderId="6" xfId="0" applyNumberFormat="1" applyFont="1" applyFill="1" applyBorder="1" applyAlignment="1">
      <alignment horizontal="center" vertical="center"/>
    </xf>
    <xf numFmtId="2" fontId="7" fillId="5" borderId="7" xfId="0" applyNumberFormat="1" applyFont="1" applyFill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7" fillId="0" borderId="6" xfId="0" applyNumberFormat="1" applyFont="1" applyBorder="1" applyAlignment="1">
      <alignment horizontal="center" vertical="center"/>
    </xf>
    <xf numFmtId="2" fontId="7" fillId="2" borderId="6" xfId="0" applyNumberFormat="1" applyFont="1" applyFill="1" applyBorder="1" applyAlignment="1">
      <alignment horizontal="center" vertical="center"/>
    </xf>
    <xf numFmtId="2" fontId="7" fillId="6" borderId="6" xfId="0" applyNumberFormat="1" applyFont="1" applyFill="1" applyBorder="1" applyAlignment="1">
      <alignment horizontal="center" vertical="center"/>
    </xf>
    <xf numFmtId="2" fontId="7" fillId="2" borderId="7" xfId="0" applyNumberFormat="1" applyFont="1" applyFill="1" applyBorder="1" applyAlignment="1">
      <alignment horizontal="center" vertical="center"/>
    </xf>
    <xf numFmtId="0" fontId="10" fillId="0" borderId="0" xfId="0" applyFont="1"/>
    <xf numFmtId="0" fontId="7" fillId="0" borderId="0" xfId="0" applyFont="1" applyAlignment="1">
      <alignment horizontal="left" vertical="center"/>
    </xf>
    <xf numFmtId="0" fontId="7" fillId="2" borderId="0" xfId="0" applyFont="1" applyFill="1" applyAlignment="1">
      <alignment horizontal="left"/>
    </xf>
    <xf numFmtId="0" fontId="8" fillId="2" borderId="0" xfId="0" applyFont="1" applyFill="1" applyAlignment="1">
      <alignment horizontal="left" vertical="center"/>
    </xf>
    <xf numFmtId="0" fontId="10" fillId="4" borderId="2" xfId="0" applyFont="1" applyFill="1" applyBorder="1" applyAlignment="1">
      <alignment horizontal="center" vertical="center"/>
    </xf>
    <xf numFmtId="0" fontId="10" fillId="4" borderId="5" xfId="0" applyFont="1" applyFill="1" applyBorder="1" applyAlignment="1">
      <alignment horizontal="center" vertical="center"/>
    </xf>
    <xf numFmtId="164" fontId="7" fillId="4" borderId="3" xfId="0" applyNumberFormat="1" applyFont="1" applyFill="1" applyBorder="1" applyAlignment="1">
      <alignment horizontal="center" vertical="center"/>
    </xf>
    <xf numFmtId="164" fontId="7" fillId="4" borderId="6" xfId="0" applyNumberFormat="1" applyFont="1" applyFill="1" applyBorder="1" applyAlignment="1">
      <alignment horizontal="center" vertical="center"/>
    </xf>
    <xf numFmtId="164" fontId="7" fillId="4" borderId="7" xfId="0" applyNumberFormat="1" applyFont="1" applyFill="1" applyBorder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164" fontId="7" fillId="2" borderId="3" xfId="0" applyNumberFormat="1" applyFont="1" applyFill="1" applyBorder="1" applyAlignment="1">
      <alignment horizontal="center" vertical="center"/>
    </xf>
    <xf numFmtId="164" fontId="7" fillId="3" borderId="6" xfId="0" applyNumberFormat="1" applyFont="1" applyFill="1" applyBorder="1" applyAlignment="1">
      <alignment horizontal="center" vertical="center"/>
    </xf>
    <xf numFmtId="164" fontId="7" fillId="3" borderId="7" xfId="0" applyNumberFormat="1" applyFont="1" applyFill="1" applyBorder="1" applyAlignment="1">
      <alignment horizontal="center" vertical="center"/>
    </xf>
    <xf numFmtId="0" fontId="10" fillId="4" borderId="2" xfId="0" applyFont="1" applyFill="1" applyBorder="1" applyAlignment="1">
      <alignment horizontal="left" vertical="center" wrapText="1"/>
    </xf>
    <xf numFmtId="0" fontId="10" fillId="4" borderId="8" xfId="0" applyFont="1" applyFill="1" applyBorder="1" applyAlignment="1">
      <alignment horizontal="left" vertical="center" wrapText="1"/>
    </xf>
    <xf numFmtId="0" fontId="10" fillId="4" borderId="5" xfId="0" applyFont="1" applyFill="1" applyBorder="1" applyAlignment="1">
      <alignment horizontal="left" vertical="center" wrapText="1"/>
    </xf>
    <xf numFmtId="2" fontId="7" fillId="5" borderId="3" xfId="0" applyNumberFormat="1" applyFont="1" applyFill="1" applyBorder="1" applyAlignment="1">
      <alignment horizontal="center" vertical="center"/>
    </xf>
    <xf numFmtId="2" fontId="7" fillId="5" borderId="0" xfId="0" applyNumberFormat="1" applyFont="1" applyFill="1" applyAlignment="1">
      <alignment horizontal="center" vertical="center"/>
    </xf>
    <xf numFmtId="0" fontId="10" fillId="0" borderId="2" xfId="0" applyFont="1" applyBorder="1" applyAlignment="1">
      <alignment horizontal="left" vertical="center" wrapText="1"/>
    </xf>
    <xf numFmtId="0" fontId="10" fillId="0" borderId="8" xfId="0" applyFont="1" applyBorder="1" applyAlignment="1">
      <alignment horizontal="left" vertical="center" wrapText="1"/>
    </xf>
    <xf numFmtId="0" fontId="10" fillId="0" borderId="5" xfId="0" applyFont="1" applyBorder="1" applyAlignment="1">
      <alignment horizontal="left" vertical="center" wrapText="1"/>
    </xf>
    <xf numFmtId="2" fontId="7" fillId="2" borderId="3" xfId="0" applyNumberFormat="1" applyFont="1" applyFill="1" applyBorder="1" applyAlignment="1">
      <alignment horizontal="center" vertical="center"/>
    </xf>
    <xf numFmtId="2" fontId="7" fillId="2" borderId="0" xfId="0" applyNumberFormat="1" applyFont="1" applyFill="1" applyAlignment="1">
      <alignment horizontal="center" vertical="center"/>
    </xf>
  </cellXfs>
  <cellStyles count="1">
    <cellStyle name="Normalny" xfId="0" builtinId="0"/>
  </cellStyles>
  <dxfs count="0"/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Pakiet 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3F98C9-6C55-467B-8C39-DA9B98CC19CB}">
  <dimension ref="A1:P233"/>
  <sheetViews>
    <sheetView topLeftCell="A131" zoomScale="95" zoomScaleNormal="95" workbookViewId="0">
      <selection activeCell="G147" sqref="G145:R147"/>
    </sheetView>
  </sheetViews>
  <sheetFormatPr defaultColWidth="8.7109375" defaultRowHeight="14.45"/>
  <cols>
    <col min="1" max="1" width="8.7109375" style="14"/>
    <col min="2" max="2" width="9.42578125" style="14" customWidth="1"/>
    <col min="3" max="6" width="8.7109375" style="14"/>
    <col min="7" max="7" width="10.85546875" style="15" customWidth="1"/>
    <col min="8" max="8" width="29.140625" style="15" bestFit="1" customWidth="1"/>
    <col min="9" max="9" width="12.140625" style="15" bestFit="1" customWidth="1"/>
    <col min="10" max="12" width="8.85546875" style="15"/>
    <col min="13" max="13" width="48.85546875" style="15" bestFit="1" customWidth="1"/>
    <col min="14" max="16" width="8.85546875" style="15"/>
    <col min="17" max="16384" width="8.7109375" style="14"/>
  </cols>
  <sheetData>
    <row r="1" spans="1:15" ht="28.5">
      <c r="A1" s="13" t="s">
        <v>0</v>
      </c>
      <c r="C1" s="2" t="s">
        <v>1</v>
      </c>
      <c r="D1" s="2" t="s">
        <v>2</v>
      </c>
      <c r="E1" s="2" t="s">
        <v>3</v>
      </c>
    </row>
    <row r="2" spans="1:15">
      <c r="B2" s="14">
        <v>1</v>
      </c>
      <c r="C2" s="1">
        <v>0.45746100000000001</v>
      </c>
      <c r="D2" s="1">
        <v>0.83827848000000005</v>
      </c>
      <c r="E2" s="1">
        <v>0.17214154000000001</v>
      </c>
      <c r="G2" s="15" t="s">
        <v>4</v>
      </c>
      <c r="L2" s="15" t="s">
        <v>4</v>
      </c>
      <c r="N2" s="4"/>
      <c r="O2" s="4"/>
    </row>
    <row r="3" spans="1:15">
      <c r="B3" s="14">
        <v>2</v>
      </c>
      <c r="C3" s="1">
        <v>0.29007699999999997</v>
      </c>
      <c r="D3" s="1">
        <v>0.78775439999999997</v>
      </c>
      <c r="E3" s="1">
        <v>0.13307674</v>
      </c>
      <c r="G3" s="15" t="s">
        <v>5</v>
      </c>
      <c r="H3" s="15" t="s">
        <v>6</v>
      </c>
      <c r="L3" s="15" t="s">
        <v>5</v>
      </c>
      <c r="M3" s="15" t="s">
        <v>6</v>
      </c>
      <c r="N3" s="4"/>
      <c r="O3" s="4"/>
    </row>
    <row r="4" spans="1:15">
      <c r="B4" s="14">
        <v>3</v>
      </c>
      <c r="C4" s="1">
        <v>0.32521</v>
      </c>
      <c r="D4" s="1">
        <v>0.72865579000000003</v>
      </c>
      <c r="E4" s="1">
        <v>0.18343660000000001</v>
      </c>
      <c r="G4" s="15" t="s">
        <v>7</v>
      </c>
      <c r="H4" s="15" t="s">
        <v>8</v>
      </c>
      <c r="L4" s="15" t="s">
        <v>7</v>
      </c>
      <c r="M4" s="15" t="s">
        <v>8</v>
      </c>
      <c r="N4" s="4"/>
      <c r="O4" s="4"/>
    </row>
    <row r="5" spans="1:15">
      <c r="B5" s="14">
        <v>4</v>
      </c>
      <c r="C5" s="1">
        <v>0.35970200000000002</v>
      </c>
      <c r="D5" s="1">
        <v>1.1469356900000001</v>
      </c>
      <c r="E5" s="1">
        <v>0.26155395999999997</v>
      </c>
      <c r="G5" s="15" t="s">
        <v>9</v>
      </c>
      <c r="H5" s="15" t="s">
        <v>10</v>
      </c>
      <c r="I5" s="15" t="s">
        <v>11</v>
      </c>
      <c r="J5" s="15" t="s">
        <v>12</v>
      </c>
      <c r="L5" s="15" t="s">
        <v>9</v>
      </c>
      <c r="M5" s="15" t="s">
        <v>10</v>
      </c>
      <c r="N5" s="4" t="s">
        <v>11</v>
      </c>
      <c r="O5" s="4" t="s">
        <v>13</v>
      </c>
    </row>
    <row r="6" spans="1:15">
      <c r="B6" s="14">
        <v>5</v>
      </c>
      <c r="C6" s="1">
        <v>0.25459199999999998</v>
      </c>
      <c r="D6" s="1">
        <v>0.47502445999999998</v>
      </c>
      <c r="E6" s="1">
        <v>0.15441357999999999</v>
      </c>
      <c r="H6" s="15" t="s">
        <v>14</v>
      </c>
      <c r="I6" s="15" t="s">
        <v>11</v>
      </c>
      <c r="J6" s="15" t="s">
        <v>15</v>
      </c>
      <c r="M6" s="15" t="s">
        <v>14</v>
      </c>
      <c r="N6" s="15" t="s">
        <v>11</v>
      </c>
      <c r="O6" s="15" t="s">
        <v>15</v>
      </c>
    </row>
    <row r="7" spans="1:15">
      <c r="B7" s="14">
        <v>6</v>
      </c>
      <c r="C7" s="1">
        <v>0.410385</v>
      </c>
      <c r="D7" s="1">
        <v>0.89012144999999998</v>
      </c>
      <c r="E7" s="1">
        <v>0.20253052999999999</v>
      </c>
      <c r="H7" s="15" t="s">
        <v>16</v>
      </c>
      <c r="I7" s="15" t="s">
        <v>11</v>
      </c>
      <c r="J7" s="15">
        <v>3.1589999999999998</v>
      </c>
      <c r="M7" s="15" t="s">
        <v>16</v>
      </c>
      <c r="N7" s="15" t="s">
        <v>11</v>
      </c>
      <c r="O7" s="15">
        <v>4.3479999999999999</v>
      </c>
    </row>
    <row r="8" spans="1:15">
      <c r="B8" s="14">
        <v>7</v>
      </c>
      <c r="C8" s="1">
        <v>0.33661099999999999</v>
      </c>
      <c r="D8" s="1">
        <v>0.65310007999999997</v>
      </c>
      <c r="E8" s="1">
        <v>0.21213259000000001</v>
      </c>
      <c r="H8" s="15" t="s">
        <v>17</v>
      </c>
      <c r="I8" s="15" t="s">
        <v>11</v>
      </c>
      <c r="J8" s="15" t="s">
        <v>18</v>
      </c>
      <c r="M8" s="15" t="s">
        <v>17</v>
      </c>
      <c r="N8" s="15" t="s">
        <v>11</v>
      </c>
      <c r="O8" s="15" t="s">
        <v>18</v>
      </c>
    </row>
    <row r="9" spans="1:15">
      <c r="B9" s="14">
        <v>8</v>
      </c>
      <c r="C9" s="1">
        <v>0.32995799999999997</v>
      </c>
      <c r="D9" s="1"/>
      <c r="E9" s="1">
        <v>0.11811728000000001</v>
      </c>
      <c r="H9" s="15" t="s">
        <v>19</v>
      </c>
      <c r="I9" s="15" t="s">
        <v>11</v>
      </c>
      <c r="J9" s="15">
        <v>10</v>
      </c>
      <c r="M9" s="15" t="s">
        <v>19</v>
      </c>
      <c r="N9" s="15" t="s">
        <v>11</v>
      </c>
      <c r="O9" s="15">
        <v>7</v>
      </c>
    </row>
    <row r="10" spans="1:15">
      <c r="B10" s="14">
        <v>9</v>
      </c>
      <c r="C10" s="1">
        <v>0.34325800000000001</v>
      </c>
      <c r="D10" s="1"/>
      <c r="E10" s="1"/>
      <c r="F10" s="1"/>
      <c r="H10" s="15" t="s">
        <v>20</v>
      </c>
      <c r="I10" s="15" t="s">
        <v>11</v>
      </c>
      <c r="J10" s="15">
        <v>7</v>
      </c>
      <c r="M10" s="15" t="s">
        <v>20</v>
      </c>
      <c r="N10" s="15" t="s">
        <v>11</v>
      </c>
      <c r="O10" s="15">
        <v>8</v>
      </c>
    </row>
    <row r="11" spans="1:15">
      <c r="B11" s="14">
        <v>10</v>
      </c>
      <c r="C11" s="1">
        <v>0.26178699999999999</v>
      </c>
      <c r="D11" s="1"/>
      <c r="E11" s="1"/>
      <c r="F11" s="1"/>
      <c r="G11" s="15" t="s">
        <v>21</v>
      </c>
      <c r="H11" s="15" t="s">
        <v>22</v>
      </c>
      <c r="I11" s="15" t="s">
        <v>11</v>
      </c>
      <c r="J11" s="15" t="s">
        <v>23</v>
      </c>
      <c r="L11" s="15" t="s">
        <v>21</v>
      </c>
      <c r="M11" s="15" t="s">
        <v>22</v>
      </c>
      <c r="N11" s="15" t="s">
        <v>11</v>
      </c>
      <c r="O11" s="15" t="s">
        <v>24</v>
      </c>
    </row>
    <row r="12" spans="1:15">
      <c r="H12" s="15" t="s">
        <v>25</v>
      </c>
      <c r="I12" s="15" t="s">
        <v>11</v>
      </c>
      <c r="J12" s="16" t="s">
        <v>26</v>
      </c>
      <c r="M12" s="15" t="s">
        <v>25</v>
      </c>
      <c r="N12" s="15" t="s">
        <v>11</v>
      </c>
      <c r="O12" s="15" t="s">
        <v>27</v>
      </c>
    </row>
    <row r="13" spans="1:15">
      <c r="H13" s="15" t="s">
        <v>28</v>
      </c>
      <c r="I13" s="15" t="s">
        <v>11</v>
      </c>
      <c r="J13" s="15" t="s">
        <v>29</v>
      </c>
      <c r="M13" s="15" t="s">
        <v>28</v>
      </c>
      <c r="N13" s="15" t="s">
        <v>11</v>
      </c>
      <c r="O13" s="15" t="s">
        <v>30</v>
      </c>
    </row>
    <row r="14" spans="1:15">
      <c r="H14" s="15" t="s">
        <v>31</v>
      </c>
      <c r="I14" s="15" t="s">
        <v>11</v>
      </c>
      <c r="J14" s="15" t="s">
        <v>32</v>
      </c>
      <c r="M14" s="15" t="s">
        <v>31</v>
      </c>
      <c r="N14" s="15" t="s">
        <v>11</v>
      </c>
      <c r="O14" s="15" t="s">
        <v>33</v>
      </c>
    </row>
    <row r="16" spans="1:15">
      <c r="B16" s="14" t="s">
        <v>34</v>
      </c>
      <c r="C16" s="14">
        <f>AVERAGE(C2:C11)</f>
        <v>0.33690409999999998</v>
      </c>
      <c r="D16" s="14">
        <f t="shared" ref="D16:E16" si="0">AVERAGE(D2:D11)</f>
        <v>0.78855290714285708</v>
      </c>
      <c r="E16" s="14">
        <f t="shared" si="0"/>
        <v>0.1796753525</v>
      </c>
      <c r="F16" s="17"/>
    </row>
    <row r="17" spans="1:15">
      <c r="B17" s="14" t="s">
        <v>35</v>
      </c>
      <c r="C17" s="14">
        <f>STDEVPA(C2:C11)</f>
        <v>5.9404754938388808E-2</v>
      </c>
      <c r="D17" s="14">
        <f>STDEVPA(D2:D11)</f>
        <v>0.19326624062121883</v>
      </c>
      <c r="E17" s="14">
        <f>STDEVPA(E2:E11)</f>
        <v>4.3228791347680741E-2</v>
      </c>
    </row>
    <row r="18" spans="1:15">
      <c r="B18" s="14" t="s">
        <v>36</v>
      </c>
      <c r="C18" s="18">
        <f>SQRT((C17^2+D17^2)/2)</f>
        <v>0.14296986513449064</v>
      </c>
      <c r="D18" s="18"/>
    </row>
    <row r="19" spans="1:15">
      <c r="C19" s="19"/>
      <c r="D19" s="20">
        <f>SQRT((D17^2+E17^2)/2)</f>
        <v>0.1400367240498723</v>
      </c>
      <c r="E19" s="20"/>
    </row>
    <row r="20" spans="1:15">
      <c r="B20" s="14" t="s">
        <v>37</v>
      </c>
      <c r="C20" s="18">
        <f>(D16-C16)/C18</f>
        <v>3.1590489836301838</v>
      </c>
      <c r="D20" s="18"/>
    </row>
    <row r="21" spans="1:15">
      <c r="D21" s="20">
        <f>(E16-D16)/D19</f>
        <v>-4.3479848502169549</v>
      </c>
      <c r="E21" s="20"/>
    </row>
    <row r="23" spans="1:15" ht="28.5">
      <c r="A23" s="13" t="s">
        <v>38</v>
      </c>
      <c r="C23" s="2" t="s">
        <v>1</v>
      </c>
      <c r="D23" s="2" t="s">
        <v>2</v>
      </c>
      <c r="E23" s="2" t="s">
        <v>3</v>
      </c>
      <c r="M23" s="5"/>
    </row>
    <row r="24" spans="1:15">
      <c r="B24" s="14">
        <v>1</v>
      </c>
      <c r="C24" s="3">
        <v>0</v>
      </c>
      <c r="D24" s="3">
        <v>1</v>
      </c>
      <c r="E24" s="3">
        <v>0</v>
      </c>
      <c r="L24" s="15" t="s">
        <v>4</v>
      </c>
    </row>
    <row r="25" spans="1:15">
      <c r="B25" s="14">
        <v>2</v>
      </c>
      <c r="C25" s="3">
        <v>0</v>
      </c>
      <c r="D25" s="3">
        <v>1</v>
      </c>
      <c r="E25" s="3">
        <v>1</v>
      </c>
      <c r="L25" s="15" t="s">
        <v>5</v>
      </c>
      <c r="M25" s="15" t="s">
        <v>6</v>
      </c>
    </row>
    <row r="26" spans="1:15">
      <c r="B26" s="14">
        <v>3</v>
      </c>
      <c r="C26" s="3">
        <v>0</v>
      </c>
      <c r="D26" s="3">
        <v>1</v>
      </c>
      <c r="E26" s="3">
        <v>1</v>
      </c>
      <c r="L26" s="15" t="s">
        <v>7</v>
      </c>
      <c r="M26" s="15" t="s">
        <v>8</v>
      </c>
    </row>
    <row r="27" spans="1:15">
      <c r="B27" s="14">
        <v>4</v>
      </c>
      <c r="C27" s="3">
        <v>0</v>
      </c>
      <c r="D27" s="3">
        <v>1</v>
      </c>
      <c r="E27" s="3"/>
      <c r="L27" s="15" t="s">
        <v>9</v>
      </c>
      <c r="M27" s="15" t="s">
        <v>10</v>
      </c>
      <c r="N27" s="15" t="s">
        <v>11</v>
      </c>
      <c r="O27" s="15" t="s">
        <v>13</v>
      </c>
    </row>
    <row r="28" spans="1:15">
      <c r="B28" s="14">
        <v>5</v>
      </c>
      <c r="C28" s="3">
        <v>0</v>
      </c>
      <c r="D28" s="3"/>
      <c r="E28" s="3">
        <v>0</v>
      </c>
      <c r="M28" s="15" t="s">
        <v>14</v>
      </c>
      <c r="N28" s="15" t="s">
        <v>11</v>
      </c>
      <c r="O28" s="15" t="s">
        <v>15</v>
      </c>
    </row>
    <row r="29" spans="1:15">
      <c r="B29" s="14">
        <v>6</v>
      </c>
      <c r="C29" s="3">
        <v>0</v>
      </c>
      <c r="D29" s="3">
        <v>1</v>
      </c>
      <c r="E29" s="3">
        <v>0</v>
      </c>
      <c r="M29" s="15" t="s">
        <v>16</v>
      </c>
      <c r="N29" s="15" t="s">
        <v>11</v>
      </c>
      <c r="O29" s="15">
        <v>-1.8260000000000001</v>
      </c>
    </row>
    <row r="30" spans="1:15">
      <c r="B30" s="14">
        <v>7</v>
      </c>
      <c r="C30" s="3">
        <v>0</v>
      </c>
      <c r="D30" s="3">
        <v>1</v>
      </c>
      <c r="E30" s="3"/>
      <c r="M30" s="15" t="s">
        <v>17</v>
      </c>
      <c r="N30" s="15" t="s">
        <v>11</v>
      </c>
      <c r="O30" s="15" t="s">
        <v>18</v>
      </c>
    </row>
    <row r="31" spans="1:15">
      <c r="B31" s="14">
        <v>8</v>
      </c>
      <c r="C31" s="3">
        <v>0</v>
      </c>
      <c r="D31" s="3"/>
      <c r="E31" s="3">
        <v>1</v>
      </c>
      <c r="M31" s="15" t="s">
        <v>19</v>
      </c>
      <c r="N31" s="15" t="s">
        <v>11</v>
      </c>
      <c r="O31" s="15">
        <v>7</v>
      </c>
    </row>
    <row r="32" spans="1:15">
      <c r="B32" s="14">
        <v>9</v>
      </c>
      <c r="C32" s="3">
        <v>0</v>
      </c>
      <c r="D32" s="3"/>
      <c r="E32" s="3">
        <v>0</v>
      </c>
      <c r="M32" s="15" t="s">
        <v>20</v>
      </c>
      <c r="N32" s="15" t="s">
        <v>11</v>
      </c>
      <c r="O32" s="15">
        <v>8</v>
      </c>
    </row>
    <row r="33" spans="1:15">
      <c r="B33" s="14">
        <v>10</v>
      </c>
      <c r="C33" s="3">
        <v>0</v>
      </c>
      <c r="D33" s="3">
        <v>1</v>
      </c>
      <c r="E33" s="3">
        <v>0</v>
      </c>
      <c r="L33" s="15" t="s">
        <v>21</v>
      </c>
      <c r="M33" s="15" t="s">
        <v>22</v>
      </c>
      <c r="N33" s="15" t="s">
        <v>11</v>
      </c>
      <c r="O33" s="15" t="s">
        <v>39</v>
      </c>
    </row>
    <row r="34" spans="1:15">
      <c r="M34" s="15" t="s">
        <v>25</v>
      </c>
      <c r="N34" s="15" t="s">
        <v>11</v>
      </c>
      <c r="O34" s="15" t="s">
        <v>40</v>
      </c>
    </row>
    <row r="35" spans="1:15">
      <c r="M35" s="15" t="s">
        <v>28</v>
      </c>
      <c r="N35" s="15" t="s">
        <v>11</v>
      </c>
      <c r="O35" s="15" t="s">
        <v>30</v>
      </c>
    </row>
    <row r="36" spans="1:15">
      <c r="M36" s="15" t="s">
        <v>31</v>
      </c>
      <c r="N36" s="15" t="s">
        <v>11</v>
      </c>
      <c r="O36" s="15" t="s">
        <v>41</v>
      </c>
    </row>
    <row r="38" spans="1:15">
      <c r="B38" s="14" t="s">
        <v>34</v>
      </c>
      <c r="C38" s="14">
        <f>AVERAGE(C24:C33)</f>
        <v>0</v>
      </c>
      <c r="D38" s="14">
        <f>AVERAGE(D24:D33)</f>
        <v>1</v>
      </c>
      <c r="E38" s="14">
        <f>AVERAGE(E24:E33)</f>
        <v>0.375</v>
      </c>
    </row>
    <row r="39" spans="1:15">
      <c r="B39" s="14" t="s">
        <v>35</v>
      </c>
      <c r="C39" s="14">
        <f>STDEVPA(C24:C33)</f>
        <v>0</v>
      </c>
      <c r="D39" s="14">
        <f>STDEVPA(D24:D33)</f>
        <v>0</v>
      </c>
      <c r="E39" s="14">
        <f>STDEVPA(E24:E33)</f>
        <v>0.48412291827592713</v>
      </c>
    </row>
    <row r="40" spans="1:15">
      <c r="B40" s="14" t="s">
        <v>36</v>
      </c>
      <c r="C40" s="18">
        <f>SQRT((C39^2+D39^2)/2)</f>
        <v>0</v>
      </c>
      <c r="D40" s="18"/>
    </row>
    <row r="41" spans="1:15">
      <c r="C41" s="19"/>
      <c r="D41" s="20">
        <f>SQRT((D39^2+E39^2)/2)</f>
        <v>0.34232659844072882</v>
      </c>
      <c r="E41" s="20"/>
    </row>
    <row r="42" spans="1:15">
      <c r="B42" s="14" t="s">
        <v>37</v>
      </c>
      <c r="C42" s="18" t="e">
        <f>(D38-C38)/C40</f>
        <v>#DIV/0!</v>
      </c>
      <c r="D42" s="18"/>
    </row>
    <row r="43" spans="1:15">
      <c r="D43" s="20">
        <f>(E38-D38)/D41</f>
        <v>-1.8257418583505538</v>
      </c>
      <c r="E43" s="20"/>
    </row>
    <row r="45" spans="1:15" ht="28.5">
      <c r="A45" s="13" t="s">
        <v>42</v>
      </c>
      <c r="C45" s="2" t="s">
        <v>1</v>
      </c>
      <c r="D45" s="2" t="s">
        <v>2</v>
      </c>
      <c r="E45" s="2" t="s">
        <v>3</v>
      </c>
      <c r="G45" s="11"/>
      <c r="H45" s="11"/>
      <c r="I45" s="11"/>
    </row>
    <row r="46" spans="1:15">
      <c r="B46" s="14">
        <v>1</v>
      </c>
      <c r="C46" s="3">
        <v>0</v>
      </c>
      <c r="D46" s="3">
        <v>2</v>
      </c>
      <c r="E46" s="3">
        <v>3</v>
      </c>
      <c r="G46" s="10" t="s">
        <v>4</v>
      </c>
      <c r="H46" s="10"/>
      <c r="I46" s="10"/>
      <c r="L46" s="15" t="s">
        <v>4</v>
      </c>
    </row>
    <row r="47" spans="1:15">
      <c r="B47" s="14">
        <v>2</v>
      </c>
      <c r="C47" s="3">
        <v>0</v>
      </c>
      <c r="D47" s="3">
        <v>2</v>
      </c>
      <c r="E47" s="3">
        <v>2</v>
      </c>
      <c r="G47" s="10" t="s">
        <v>5</v>
      </c>
      <c r="H47" s="10" t="s">
        <v>6</v>
      </c>
      <c r="I47" s="10"/>
      <c r="L47" s="15" t="s">
        <v>5</v>
      </c>
      <c r="M47" s="15" t="s">
        <v>6</v>
      </c>
    </row>
    <row r="48" spans="1:15">
      <c r="B48" s="14">
        <v>3</v>
      </c>
      <c r="C48" s="3">
        <v>0</v>
      </c>
      <c r="D48" s="3">
        <v>3</v>
      </c>
      <c r="E48" s="3">
        <v>1</v>
      </c>
      <c r="G48" s="10" t="s">
        <v>7</v>
      </c>
      <c r="H48" s="10" t="s">
        <v>8</v>
      </c>
      <c r="I48" s="10"/>
      <c r="L48" s="15" t="s">
        <v>7</v>
      </c>
      <c r="M48" s="15" t="s">
        <v>8</v>
      </c>
    </row>
    <row r="49" spans="2:16">
      <c r="B49" s="14">
        <v>4</v>
      </c>
      <c r="C49" s="3">
        <v>0</v>
      </c>
      <c r="D49" s="3">
        <v>2</v>
      </c>
      <c r="E49" s="3"/>
      <c r="G49" s="10" t="s">
        <v>9</v>
      </c>
      <c r="H49" s="10" t="s">
        <v>10</v>
      </c>
      <c r="I49" s="10" t="s">
        <v>11</v>
      </c>
      <c r="J49" s="15" t="s">
        <v>13</v>
      </c>
      <c r="L49" s="15" t="s">
        <v>9</v>
      </c>
      <c r="M49" s="15" t="s">
        <v>10</v>
      </c>
      <c r="N49" s="15" t="s">
        <v>11</v>
      </c>
      <c r="O49" s="15" t="s">
        <v>13</v>
      </c>
    </row>
    <row r="50" spans="2:16">
      <c r="B50" s="14">
        <v>5</v>
      </c>
      <c r="C50" s="3">
        <v>0</v>
      </c>
      <c r="D50" s="3"/>
      <c r="E50" s="3">
        <v>2</v>
      </c>
      <c r="G50" s="10"/>
      <c r="H50" s="10" t="s">
        <v>14</v>
      </c>
      <c r="I50" s="10" t="s">
        <v>11</v>
      </c>
      <c r="J50" s="15" t="s">
        <v>15</v>
      </c>
      <c r="M50" s="15" t="s">
        <v>14</v>
      </c>
      <c r="N50" s="15" t="s">
        <v>11</v>
      </c>
      <c r="O50" s="15" t="s">
        <v>15</v>
      </c>
    </row>
    <row r="51" spans="2:16">
      <c r="B51" s="14">
        <v>6</v>
      </c>
      <c r="C51" s="3">
        <v>0</v>
      </c>
      <c r="D51" s="3">
        <v>2</v>
      </c>
      <c r="E51" s="3">
        <v>0</v>
      </c>
      <c r="G51" s="10"/>
      <c r="H51" s="10" t="s">
        <v>16</v>
      </c>
      <c r="I51" s="10" t="s">
        <v>11</v>
      </c>
      <c r="J51" s="15">
        <v>7.1550000000000002</v>
      </c>
      <c r="M51" s="15" t="s">
        <v>16</v>
      </c>
      <c r="N51" s="15" t="s">
        <v>11</v>
      </c>
      <c r="O51" s="15">
        <v>1.0129999999999999</v>
      </c>
    </row>
    <row r="52" spans="2:16">
      <c r="B52" s="14">
        <v>7</v>
      </c>
      <c r="C52" s="3">
        <v>0</v>
      </c>
      <c r="D52" s="3">
        <v>2</v>
      </c>
      <c r="E52" s="3"/>
      <c r="G52" s="10"/>
      <c r="H52" s="10" t="s">
        <v>17</v>
      </c>
      <c r="I52" s="10" t="s">
        <v>11</v>
      </c>
      <c r="J52" s="15" t="s">
        <v>18</v>
      </c>
      <c r="M52" s="15" t="s">
        <v>17</v>
      </c>
      <c r="N52" s="15" t="s">
        <v>11</v>
      </c>
      <c r="O52" s="15" t="s">
        <v>18</v>
      </c>
    </row>
    <row r="53" spans="2:16">
      <c r="B53" s="14">
        <v>8</v>
      </c>
      <c r="C53" s="3">
        <v>0</v>
      </c>
      <c r="D53" s="3"/>
      <c r="E53" s="3">
        <v>2</v>
      </c>
      <c r="G53" s="10"/>
      <c r="H53" s="10" t="s">
        <v>19</v>
      </c>
      <c r="I53" s="10" t="s">
        <v>11</v>
      </c>
      <c r="J53" s="15">
        <v>10</v>
      </c>
      <c r="M53" s="15" t="s">
        <v>19</v>
      </c>
      <c r="N53" s="15" t="s">
        <v>11</v>
      </c>
      <c r="O53" s="15">
        <v>8</v>
      </c>
    </row>
    <row r="54" spans="2:16">
      <c r="B54" s="14">
        <v>9</v>
      </c>
      <c r="C54" s="3">
        <v>0</v>
      </c>
      <c r="D54" s="3"/>
      <c r="E54" s="3">
        <v>2</v>
      </c>
      <c r="G54" s="10"/>
      <c r="H54" s="10" t="s">
        <v>20</v>
      </c>
      <c r="I54" s="10" t="s">
        <v>11</v>
      </c>
      <c r="J54" s="15">
        <v>7</v>
      </c>
      <c r="M54" s="16" t="s">
        <v>20</v>
      </c>
      <c r="N54" s="16" t="s">
        <v>11</v>
      </c>
      <c r="O54" s="16">
        <v>7</v>
      </c>
      <c r="P54" s="16"/>
    </row>
    <row r="55" spans="2:16">
      <c r="B55" s="14">
        <v>10</v>
      </c>
      <c r="C55" s="3">
        <v>0</v>
      </c>
      <c r="D55" s="3">
        <v>3</v>
      </c>
      <c r="E55" s="3">
        <v>0</v>
      </c>
      <c r="G55" s="10" t="s">
        <v>21</v>
      </c>
      <c r="H55" s="10" t="s">
        <v>22</v>
      </c>
      <c r="I55" s="10" t="s">
        <v>11</v>
      </c>
      <c r="J55" s="15" t="s">
        <v>43</v>
      </c>
      <c r="L55" s="15" t="s">
        <v>21</v>
      </c>
      <c r="M55" s="16" t="s">
        <v>22</v>
      </c>
      <c r="N55" s="16" t="s">
        <v>11</v>
      </c>
      <c r="O55" s="16" t="s">
        <v>44</v>
      </c>
      <c r="P55" s="16"/>
    </row>
    <row r="56" spans="2:16">
      <c r="H56" s="15" t="s">
        <v>25</v>
      </c>
      <c r="I56" s="15" t="s">
        <v>11</v>
      </c>
      <c r="J56" s="15" t="s">
        <v>45</v>
      </c>
      <c r="M56" s="16" t="s">
        <v>25</v>
      </c>
      <c r="N56" s="16" t="s">
        <v>11</v>
      </c>
      <c r="O56" s="16" t="s">
        <v>27</v>
      </c>
      <c r="P56" s="16"/>
    </row>
    <row r="57" spans="2:16">
      <c r="H57" s="15" t="s">
        <v>28</v>
      </c>
      <c r="I57" s="15" t="s">
        <v>11</v>
      </c>
      <c r="J57" s="15" t="s">
        <v>29</v>
      </c>
      <c r="M57" s="16" t="s">
        <v>28</v>
      </c>
      <c r="N57" s="16" t="s">
        <v>11</v>
      </c>
      <c r="O57" s="16" t="s">
        <v>30</v>
      </c>
      <c r="P57" s="16"/>
    </row>
    <row r="58" spans="2:16">
      <c r="H58" s="15" t="s">
        <v>31</v>
      </c>
      <c r="I58" s="15" t="s">
        <v>11</v>
      </c>
      <c r="J58" s="15" t="s">
        <v>46</v>
      </c>
      <c r="M58" s="16" t="s">
        <v>31</v>
      </c>
      <c r="N58" s="16" t="s">
        <v>11</v>
      </c>
      <c r="O58" s="16" t="s">
        <v>41</v>
      </c>
      <c r="P58" s="16"/>
    </row>
    <row r="59" spans="2:16">
      <c r="M59" s="16"/>
      <c r="N59" s="16"/>
      <c r="O59" s="16"/>
      <c r="P59" s="16"/>
    </row>
    <row r="60" spans="2:16">
      <c r="B60" s="14" t="s">
        <v>34</v>
      </c>
      <c r="C60" s="14">
        <f>AVERAGE(C46:C55)</f>
        <v>0</v>
      </c>
      <c r="D60" s="14">
        <f>AVERAGE(D46:D55)</f>
        <v>2.2857142857142856</v>
      </c>
      <c r="E60" s="14">
        <f>AVERAGE(E46:E55)</f>
        <v>1.5</v>
      </c>
      <c r="M60" s="16"/>
      <c r="N60" s="16"/>
      <c r="O60" s="16"/>
      <c r="P60" s="16"/>
    </row>
    <row r="61" spans="2:16">
      <c r="B61" s="14" t="s">
        <v>35</v>
      </c>
      <c r="C61" s="14">
        <f>STDEVPA(C46:C55)</f>
        <v>0</v>
      </c>
      <c r="D61" s="14">
        <f>STDEVPA(D46:D55)</f>
        <v>0.45175395145262565</v>
      </c>
      <c r="E61" s="14">
        <f>STDEVPA(E46:E55)</f>
        <v>1</v>
      </c>
      <c r="M61" s="16"/>
      <c r="N61" s="16"/>
      <c r="O61" s="16"/>
      <c r="P61" s="16"/>
    </row>
    <row r="62" spans="2:16">
      <c r="B62" s="14" t="s">
        <v>36</v>
      </c>
      <c r="C62" s="18">
        <f>SQRT((C61^2+D61^2)/2)</f>
        <v>0.31943828249996997</v>
      </c>
      <c r="D62" s="18"/>
      <c r="M62" s="16"/>
      <c r="N62" s="16"/>
      <c r="O62" s="16"/>
      <c r="P62" s="16"/>
    </row>
    <row r="63" spans="2:16">
      <c r="C63" s="19"/>
      <c r="D63" s="20">
        <f>SQRT((D61^2+E61^2)/2)</f>
        <v>0.77591289222858684</v>
      </c>
      <c r="E63" s="20"/>
      <c r="M63" s="16"/>
      <c r="N63" s="16"/>
      <c r="O63" s="16"/>
      <c r="P63" s="16"/>
    </row>
    <row r="64" spans="2:16">
      <c r="B64" s="14" t="s">
        <v>37</v>
      </c>
      <c r="C64" s="18">
        <f>(D60-C60)/C62</f>
        <v>7.155417527999326</v>
      </c>
      <c r="D64" s="18"/>
    </row>
    <row r="65" spans="1:15">
      <c r="D65" s="20">
        <f>(E60-D60)/D63</f>
        <v>-1.0126320796881556</v>
      </c>
      <c r="E65" s="20"/>
    </row>
    <row r="71" spans="1:15" ht="28.5">
      <c r="A71" s="13" t="s">
        <v>47</v>
      </c>
      <c r="C71" s="2" t="s">
        <v>1</v>
      </c>
      <c r="D71" s="2" t="s">
        <v>2</v>
      </c>
      <c r="E71" s="2" t="s">
        <v>3</v>
      </c>
      <c r="G71" s="5"/>
      <c r="H71" s="4"/>
      <c r="I71" s="4"/>
      <c r="J71" s="4"/>
    </row>
    <row r="72" spans="1:15">
      <c r="B72" s="14">
        <v>1</v>
      </c>
      <c r="C72" s="3">
        <v>0</v>
      </c>
      <c r="D72" s="3">
        <v>1</v>
      </c>
      <c r="E72" s="14">
        <v>0</v>
      </c>
      <c r="G72" s="4" t="s">
        <v>4</v>
      </c>
      <c r="H72" s="4"/>
      <c r="I72" s="4"/>
      <c r="J72" s="4"/>
      <c r="L72" s="15" t="s">
        <v>4</v>
      </c>
    </row>
    <row r="73" spans="1:15">
      <c r="B73" s="14">
        <v>2</v>
      </c>
      <c r="C73" s="3">
        <v>0</v>
      </c>
      <c r="D73" s="3">
        <v>1</v>
      </c>
      <c r="E73" s="14">
        <v>0</v>
      </c>
      <c r="G73" s="4" t="s">
        <v>5</v>
      </c>
      <c r="H73" s="4" t="s">
        <v>6</v>
      </c>
      <c r="I73" s="4"/>
      <c r="J73" s="4"/>
      <c r="L73" s="15" t="s">
        <v>5</v>
      </c>
      <c r="M73" s="15" t="s">
        <v>6</v>
      </c>
    </row>
    <row r="74" spans="1:15">
      <c r="B74" s="14">
        <v>3</v>
      </c>
      <c r="C74" s="3">
        <v>0</v>
      </c>
      <c r="D74" s="3">
        <v>0</v>
      </c>
      <c r="E74" s="14">
        <v>1</v>
      </c>
      <c r="G74" s="4" t="s">
        <v>7</v>
      </c>
      <c r="H74" s="4" t="s">
        <v>8</v>
      </c>
      <c r="I74" s="4"/>
      <c r="J74" s="4"/>
      <c r="L74" s="15" t="s">
        <v>7</v>
      </c>
      <c r="M74" s="15" t="s">
        <v>8</v>
      </c>
    </row>
    <row r="75" spans="1:15">
      <c r="B75" s="14">
        <v>4</v>
      </c>
      <c r="C75" s="3">
        <v>0</v>
      </c>
      <c r="D75" s="3">
        <v>1</v>
      </c>
      <c r="G75" s="4" t="s">
        <v>9</v>
      </c>
      <c r="H75" s="4" t="s">
        <v>10</v>
      </c>
      <c r="I75" s="4" t="s">
        <v>11</v>
      </c>
      <c r="J75" s="4" t="s">
        <v>13</v>
      </c>
      <c r="L75" s="15" t="s">
        <v>9</v>
      </c>
      <c r="M75" s="15" t="s">
        <v>10</v>
      </c>
      <c r="N75" s="15" t="s">
        <v>11</v>
      </c>
      <c r="O75" s="15" t="s">
        <v>13</v>
      </c>
    </row>
    <row r="76" spans="1:15">
      <c r="B76" s="14">
        <v>5</v>
      </c>
      <c r="C76" s="3">
        <v>0</v>
      </c>
      <c r="D76" s="3"/>
      <c r="E76" s="14">
        <v>0</v>
      </c>
      <c r="G76" s="4"/>
      <c r="H76" s="4" t="s">
        <v>14</v>
      </c>
      <c r="I76" s="4" t="s">
        <v>11</v>
      </c>
      <c r="J76" s="4" t="s">
        <v>15</v>
      </c>
      <c r="M76" s="15" t="s">
        <v>14</v>
      </c>
      <c r="N76" s="15" t="s">
        <v>11</v>
      </c>
      <c r="O76" s="15" t="s">
        <v>15</v>
      </c>
    </row>
    <row r="77" spans="1:15">
      <c r="B77" s="14">
        <v>6</v>
      </c>
      <c r="C77" s="3">
        <v>0</v>
      </c>
      <c r="D77" s="3">
        <v>2</v>
      </c>
      <c r="E77" s="14">
        <v>1</v>
      </c>
      <c r="G77" s="4"/>
      <c r="H77" s="4" t="s">
        <v>16</v>
      </c>
      <c r="I77" s="4" t="s">
        <v>11</v>
      </c>
      <c r="J77" s="4">
        <v>2.6459999999999999</v>
      </c>
      <c r="M77" s="15" t="s">
        <v>16</v>
      </c>
      <c r="N77" s="15" t="s">
        <v>11</v>
      </c>
      <c r="O77" s="15">
        <v>1.226</v>
      </c>
    </row>
    <row r="78" spans="1:15">
      <c r="B78" s="14">
        <v>7</v>
      </c>
      <c r="C78" s="3">
        <v>0</v>
      </c>
      <c r="D78" s="3">
        <v>1</v>
      </c>
      <c r="G78" s="4"/>
      <c r="H78" s="4" t="s">
        <v>17</v>
      </c>
      <c r="I78" s="4" t="s">
        <v>11</v>
      </c>
      <c r="J78" s="4" t="s">
        <v>18</v>
      </c>
      <c r="M78" s="15" t="s">
        <v>17</v>
      </c>
      <c r="N78" s="15" t="s">
        <v>11</v>
      </c>
      <c r="O78" s="15" t="s">
        <v>18</v>
      </c>
    </row>
    <row r="79" spans="1:15">
      <c r="B79" s="14">
        <v>8</v>
      </c>
      <c r="C79" s="3">
        <v>0</v>
      </c>
      <c r="D79" s="3"/>
      <c r="E79" s="14">
        <v>0</v>
      </c>
      <c r="G79" s="4"/>
      <c r="H79" s="4" t="s">
        <v>19</v>
      </c>
      <c r="I79" s="4" t="s">
        <v>11</v>
      </c>
      <c r="J79" s="4">
        <v>10</v>
      </c>
      <c r="M79" s="15" t="s">
        <v>19</v>
      </c>
      <c r="N79" s="15" t="s">
        <v>11</v>
      </c>
      <c r="O79" s="15">
        <v>8</v>
      </c>
    </row>
    <row r="80" spans="1:15">
      <c r="B80" s="14">
        <v>9</v>
      </c>
      <c r="C80" s="3">
        <v>0</v>
      </c>
      <c r="D80" s="3"/>
      <c r="E80" s="14">
        <v>0</v>
      </c>
      <c r="G80" s="4"/>
      <c r="H80" s="4" t="s">
        <v>20</v>
      </c>
      <c r="I80" s="4" t="s">
        <v>11</v>
      </c>
      <c r="J80" s="4">
        <v>7</v>
      </c>
      <c r="M80" s="15" t="s">
        <v>20</v>
      </c>
      <c r="N80" s="15" t="s">
        <v>11</v>
      </c>
      <c r="O80" s="15">
        <v>7</v>
      </c>
    </row>
    <row r="81" spans="1:15">
      <c r="B81" s="14">
        <v>10</v>
      </c>
      <c r="C81" s="3">
        <v>0</v>
      </c>
      <c r="D81" s="3">
        <v>1</v>
      </c>
      <c r="E81" s="14">
        <v>1</v>
      </c>
      <c r="G81" s="4" t="s">
        <v>21</v>
      </c>
      <c r="H81" s="4" t="s">
        <v>22</v>
      </c>
      <c r="I81" s="4" t="s">
        <v>11</v>
      </c>
      <c r="J81" s="4" t="s">
        <v>48</v>
      </c>
      <c r="L81" s="15" t="s">
        <v>21</v>
      </c>
      <c r="M81" s="15" t="s">
        <v>22</v>
      </c>
      <c r="N81" s="15" t="s">
        <v>11</v>
      </c>
      <c r="O81" s="15" t="s">
        <v>44</v>
      </c>
    </row>
    <row r="82" spans="1:15">
      <c r="H82" s="15" t="s">
        <v>25</v>
      </c>
      <c r="I82" s="15" t="s">
        <v>11</v>
      </c>
      <c r="J82" s="15" t="s">
        <v>45</v>
      </c>
      <c r="M82" s="15" t="s">
        <v>25</v>
      </c>
      <c r="N82" s="15" t="s">
        <v>11</v>
      </c>
      <c r="O82" s="15" t="s">
        <v>27</v>
      </c>
    </row>
    <row r="83" spans="1:15">
      <c r="H83" s="15" t="s">
        <v>28</v>
      </c>
      <c r="I83" s="15" t="s">
        <v>11</v>
      </c>
      <c r="J83" s="15" t="s">
        <v>29</v>
      </c>
      <c r="M83" s="15" t="s">
        <v>28</v>
      </c>
      <c r="N83" s="15" t="s">
        <v>11</v>
      </c>
      <c r="O83" s="15" t="s">
        <v>30</v>
      </c>
    </row>
    <row r="84" spans="1:15">
      <c r="H84" s="15" t="s">
        <v>31</v>
      </c>
      <c r="I84" s="15" t="s">
        <v>11</v>
      </c>
      <c r="J84" s="15" t="s">
        <v>49</v>
      </c>
      <c r="M84" s="15" t="s">
        <v>31</v>
      </c>
      <c r="N84" s="15" t="s">
        <v>11</v>
      </c>
      <c r="O84" s="15" t="s">
        <v>41</v>
      </c>
    </row>
    <row r="85" spans="1:15">
      <c r="B85" s="14" t="s">
        <v>50</v>
      </c>
      <c r="C85" s="14">
        <f>COUNT(C72:C81)</f>
        <v>10</v>
      </c>
      <c r="D85" s="14">
        <f>COUNT(D72:D81)</f>
        <v>7</v>
      </c>
      <c r="E85" s="14">
        <f>COUNT(E72:E81)</f>
        <v>8</v>
      </c>
    </row>
    <row r="86" spans="1:15">
      <c r="B86" s="14" t="s">
        <v>34</v>
      </c>
      <c r="C86" s="14">
        <f>AVERAGE(C72:C81)</f>
        <v>0</v>
      </c>
      <c r="D86" s="14">
        <f>AVERAGE(D72:D81)</f>
        <v>1</v>
      </c>
      <c r="E86" s="14">
        <f>AVERAGE(E72:E81)</f>
        <v>0.375</v>
      </c>
    </row>
    <row r="87" spans="1:15">
      <c r="B87" s="14" t="s">
        <v>35</v>
      </c>
      <c r="C87" s="14">
        <f>STDEVPA(C72:C81)</f>
        <v>0</v>
      </c>
      <c r="D87" s="14">
        <f>STDEVPA(D72:D81)</f>
        <v>0.53452248382484879</v>
      </c>
      <c r="E87" s="14">
        <f>STDEVPA(E72:E81)</f>
        <v>0.48412291827592713</v>
      </c>
    </row>
    <row r="88" spans="1:15">
      <c r="B88" s="14" t="s">
        <v>36</v>
      </c>
      <c r="C88" s="18">
        <f>SQRT((C87^2+D87^2)/2)</f>
        <v>0.37796447300922725</v>
      </c>
      <c r="D88" s="18"/>
    </row>
    <row r="89" spans="1:15">
      <c r="C89" s="19"/>
      <c r="D89" s="20">
        <f>SQRT((D87^2+E87^2)/2)</f>
        <v>0.50994572540334415</v>
      </c>
      <c r="E89" s="20"/>
    </row>
    <row r="90" spans="1:15">
      <c r="B90" s="14" t="s">
        <v>37</v>
      </c>
      <c r="C90" s="18">
        <f>(D86-C86)/C88</f>
        <v>2.6457513110645903</v>
      </c>
      <c r="D90" s="18"/>
    </row>
    <row r="91" spans="1:15">
      <c r="D91" s="20">
        <f>(E86-D86)/D89</f>
        <v>-1.2256206275788528</v>
      </c>
      <c r="E91" s="20"/>
    </row>
    <row r="92" spans="1:15">
      <c r="H92" s="4"/>
      <c r="I92" s="4"/>
      <c r="J92" s="4"/>
    </row>
    <row r="93" spans="1:15">
      <c r="H93" s="4"/>
      <c r="I93" s="4"/>
      <c r="J93" s="4"/>
    </row>
    <row r="94" spans="1:15">
      <c r="H94" s="4"/>
      <c r="I94" s="4"/>
      <c r="J94" s="4"/>
    </row>
    <row r="95" spans="1:15">
      <c r="H95" s="4"/>
      <c r="I95" s="4"/>
      <c r="J95" s="4"/>
    </row>
    <row r="96" spans="1:15" ht="28.5">
      <c r="A96" s="13" t="s">
        <v>51</v>
      </c>
      <c r="C96" s="2" t="s">
        <v>1</v>
      </c>
      <c r="D96" s="2" t="s">
        <v>2</v>
      </c>
      <c r="E96" s="2" t="s">
        <v>3</v>
      </c>
      <c r="F96" s="15"/>
      <c r="G96" s="4"/>
      <c r="H96" s="4"/>
      <c r="I96" s="4"/>
      <c r="O96" s="14"/>
    </row>
    <row r="97" spans="2:16">
      <c r="B97" s="14">
        <v>1</v>
      </c>
      <c r="C97" s="3">
        <v>0</v>
      </c>
      <c r="D97" s="3">
        <v>4</v>
      </c>
      <c r="E97" s="3">
        <v>3</v>
      </c>
      <c r="F97" s="15"/>
      <c r="G97" s="4" t="s">
        <v>4</v>
      </c>
      <c r="H97" s="4"/>
      <c r="I97" s="4"/>
      <c r="L97" s="15" t="s">
        <v>4</v>
      </c>
      <c r="O97" s="14"/>
    </row>
    <row r="98" spans="2:16">
      <c r="B98" s="14">
        <v>2</v>
      </c>
      <c r="C98" s="3">
        <v>0</v>
      </c>
      <c r="D98" s="3">
        <v>4</v>
      </c>
      <c r="E98" s="3">
        <v>3</v>
      </c>
      <c r="F98" s="15"/>
      <c r="G98" s="4" t="s">
        <v>5</v>
      </c>
      <c r="H98" s="4" t="s">
        <v>6</v>
      </c>
      <c r="I98" s="4"/>
      <c r="L98" s="15" t="s">
        <v>5</v>
      </c>
      <c r="M98" s="15" t="s">
        <v>6</v>
      </c>
      <c r="O98" s="14"/>
    </row>
    <row r="99" spans="2:16">
      <c r="B99" s="14">
        <v>3</v>
      </c>
      <c r="C99" s="3">
        <v>0</v>
      </c>
      <c r="D99" s="3">
        <v>4</v>
      </c>
      <c r="E99" s="3">
        <v>3</v>
      </c>
      <c r="F99" s="15"/>
      <c r="G99" s="4" t="s">
        <v>7</v>
      </c>
      <c r="H99" s="4" t="s">
        <v>8</v>
      </c>
      <c r="I99" s="4"/>
      <c r="L99" s="15" t="s">
        <v>7</v>
      </c>
      <c r="M99" s="15" t="s">
        <v>8</v>
      </c>
      <c r="O99" s="14"/>
    </row>
    <row r="100" spans="2:16">
      <c r="B100" s="14">
        <v>4</v>
      </c>
      <c r="C100" s="3">
        <v>0</v>
      </c>
      <c r="D100" s="3">
        <v>4</v>
      </c>
      <c r="E100" s="3"/>
      <c r="F100" s="15"/>
      <c r="G100" s="4" t="s">
        <v>9</v>
      </c>
      <c r="H100" s="4" t="s">
        <v>10</v>
      </c>
      <c r="I100" s="4" t="s">
        <v>11</v>
      </c>
      <c r="J100" s="15" t="s">
        <v>12</v>
      </c>
      <c r="L100" s="15" t="s">
        <v>9</v>
      </c>
      <c r="M100" s="15" t="s">
        <v>10</v>
      </c>
      <c r="N100" s="15" t="s">
        <v>11</v>
      </c>
      <c r="O100" s="14" t="s">
        <v>13</v>
      </c>
    </row>
    <row r="101" spans="2:16">
      <c r="B101" s="14">
        <v>5</v>
      </c>
      <c r="C101" s="3">
        <v>0</v>
      </c>
      <c r="D101" s="3"/>
      <c r="E101" s="3">
        <v>2</v>
      </c>
      <c r="F101" s="15"/>
      <c r="G101" s="4"/>
      <c r="H101" s="4" t="s">
        <v>14</v>
      </c>
      <c r="I101" s="4" t="s">
        <v>11</v>
      </c>
      <c r="J101" s="15" t="s">
        <v>15</v>
      </c>
      <c r="M101" s="15" t="s">
        <v>14</v>
      </c>
      <c r="N101" s="15" t="s">
        <v>11</v>
      </c>
      <c r="O101" s="14" t="s">
        <v>15</v>
      </c>
    </row>
    <row r="102" spans="2:16">
      <c r="B102" s="14">
        <v>6</v>
      </c>
      <c r="C102" s="3">
        <v>0</v>
      </c>
      <c r="D102" s="3">
        <v>5</v>
      </c>
      <c r="E102" s="3">
        <v>1</v>
      </c>
      <c r="F102" s="15"/>
      <c r="G102" s="4"/>
      <c r="H102" s="4" t="s">
        <v>16</v>
      </c>
      <c r="I102" s="4" t="s">
        <v>11</v>
      </c>
      <c r="J102" s="15">
        <v>13.416</v>
      </c>
      <c r="M102" s="15" t="s">
        <v>16</v>
      </c>
      <c r="N102" s="15" t="s">
        <v>11</v>
      </c>
      <c r="O102" s="14">
        <v>-3.0489999999999999</v>
      </c>
    </row>
    <row r="103" spans="2:16">
      <c r="B103" s="14">
        <v>7</v>
      </c>
      <c r="C103" s="3">
        <v>0</v>
      </c>
      <c r="D103" s="3">
        <v>4</v>
      </c>
      <c r="E103" s="3"/>
      <c r="F103" s="15"/>
      <c r="H103" s="15" t="s">
        <v>17</v>
      </c>
      <c r="I103" s="15" t="s">
        <v>11</v>
      </c>
      <c r="J103" s="15" t="s">
        <v>18</v>
      </c>
      <c r="M103" s="15" t="s">
        <v>17</v>
      </c>
      <c r="N103" s="15" t="s">
        <v>11</v>
      </c>
      <c r="O103" s="14" t="s">
        <v>18</v>
      </c>
    </row>
    <row r="104" spans="2:16">
      <c r="B104" s="14">
        <v>8</v>
      </c>
      <c r="C104" s="3">
        <v>0</v>
      </c>
      <c r="D104" s="3"/>
      <c r="E104" s="3">
        <v>3</v>
      </c>
      <c r="F104" s="15"/>
      <c r="H104" s="15" t="s">
        <v>19</v>
      </c>
      <c r="I104" s="15" t="s">
        <v>11</v>
      </c>
      <c r="J104" s="15">
        <v>10</v>
      </c>
      <c r="M104" s="15" t="s">
        <v>19</v>
      </c>
      <c r="N104" s="15" t="s">
        <v>11</v>
      </c>
      <c r="O104" s="14">
        <v>7</v>
      </c>
    </row>
    <row r="105" spans="2:16">
      <c r="B105" s="14">
        <v>9</v>
      </c>
      <c r="C105" s="3">
        <v>0</v>
      </c>
      <c r="D105" s="3"/>
      <c r="E105" s="3">
        <v>2</v>
      </c>
      <c r="F105" s="15"/>
      <c r="H105" s="15" t="s">
        <v>20</v>
      </c>
      <c r="I105" s="15" t="s">
        <v>11</v>
      </c>
      <c r="J105" s="15">
        <v>7</v>
      </c>
      <c r="M105" s="15" t="s">
        <v>20</v>
      </c>
      <c r="N105" s="15" t="s">
        <v>11</v>
      </c>
      <c r="O105" s="14">
        <v>8</v>
      </c>
    </row>
    <row r="106" spans="2:16">
      <c r="B106" s="14">
        <v>10</v>
      </c>
      <c r="C106" s="3">
        <v>0</v>
      </c>
      <c r="D106" s="3">
        <v>5</v>
      </c>
      <c r="E106" s="3">
        <v>1</v>
      </c>
      <c r="F106" s="15"/>
      <c r="G106" s="15" t="s">
        <v>21</v>
      </c>
      <c r="H106" s="15" t="s">
        <v>22</v>
      </c>
      <c r="I106" s="15" t="s">
        <v>11</v>
      </c>
      <c r="J106" s="15" t="s">
        <v>52</v>
      </c>
      <c r="L106" s="15" t="s">
        <v>21</v>
      </c>
      <c r="M106" s="15" t="s">
        <v>22</v>
      </c>
      <c r="N106" s="15" t="s">
        <v>11</v>
      </c>
      <c r="O106" s="14" t="s">
        <v>53</v>
      </c>
    </row>
    <row r="107" spans="2:16">
      <c r="F107" s="15"/>
      <c r="H107" s="15" t="s">
        <v>25</v>
      </c>
      <c r="I107" s="15" t="s">
        <v>11</v>
      </c>
      <c r="J107" s="15" t="s">
        <v>26</v>
      </c>
      <c r="M107" s="15" t="s">
        <v>25</v>
      </c>
      <c r="N107" s="15" t="s">
        <v>11</v>
      </c>
      <c r="O107" s="14" t="s">
        <v>40</v>
      </c>
    </row>
    <row r="108" spans="2:16">
      <c r="F108" s="15"/>
      <c r="H108" s="15" t="s">
        <v>28</v>
      </c>
      <c r="I108" s="15" t="s">
        <v>11</v>
      </c>
      <c r="J108" s="15" t="s">
        <v>29</v>
      </c>
      <c r="M108" s="15" t="s">
        <v>28</v>
      </c>
      <c r="N108" s="15" t="s">
        <v>11</v>
      </c>
      <c r="O108" s="14" t="s">
        <v>30</v>
      </c>
    </row>
    <row r="109" spans="2:16">
      <c r="F109" s="15"/>
      <c r="H109" s="15" t="s">
        <v>31</v>
      </c>
      <c r="I109" s="15" t="s">
        <v>11</v>
      </c>
      <c r="J109" s="15" t="s">
        <v>46</v>
      </c>
      <c r="M109" s="15" t="s">
        <v>31</v>
      </c>
      <c r="N109" s="15" t="s">
        <v>11</v>
      </c>
      <c r="O109" s="14" t="s">
        <v>54</v>
      </c>
    </row>
    <row r="110" spans="2:16">
      <c r="B110" s="14" t="s">
        <v>50</v>
      </c>
      <c r="C110" s="14">
        <f>COUNT(C97:C106)</f>
        <v>10</v>
      </c>
      <c r="D110" s="14">
        <f t="shared" ref="D110:E110" si="1">COUNT(D97:D106)</f>
        <v>7</v>
      </c>
      <c r="E110" s="14">
        <f t="shared" si="1"/>
        <v>8</v>
      </c>
      <c r="F110" s="15"/>
      <c r="P110" s="14"/>
    </row>
    <row r="111" spans="2:16">
      <c r="B111" s="14" t="s">
        <v>34</v>
      </c>
      <c r="C111" s="14">
        <f>AVERAGE(C97:C106)</f>
        <v>0</v>
      </c>
      <c r="D111" s="14">
        <f>AVERAGE(D97:D106)</f>
        <v>4.2857142857142856</v>
      </c>
      <c r="E111" s="14">
        <f>AVERAGE(E97:E106)</f>
        <v>2.25</v>
      </c>
      <c r="F111" s="15"/>
      <c r="P111" s="14"/>
    </row>
    <row r="112" spans="2:16">
      <c r="B112" s="14" t="s">
        <v>35</v>
      </c>
      <c r="C112" s="14">
        <f>STDEVPA(C97:C106)</f>
        <v>0</v>
      </c>
      <c r="D112" s="14">
        <f>STDEVPA(D97:D106)</f>
        <v>0.45175395145262565</v>
      </c>
      <c r="E112" s="14">
        <f>STDEVPA(E97:E106)</f>
        <v>0.82915619758884995</v>
      </c>
      <c r="F112" s="15"/>
      <c r="P112" s="14"/>
    </row>
    <row r="113" spans="1:16">
      <c r="B113" s="14" t="s">
        <v>36</v>
      </c>
      <c r="C113" s="18">
        <f>SQRT((C112^2+D112^2)/2)</f>
        <v>0.31943828249996997</v>
      </c>
      <c r="D113" s="18"/>
      <c r="F113" s="15"/>
      <c r="P113" s="14"/>
    </row>
    <row r="114" spans="1:16">
      <c r="C114" s="19"/>
      <c r="D114" s="20">
        <f>SQRT((D112^2+E112^2)/2)</f>
        <v>0.66767568199428273</v>
      </c>
      <c r="E114" s="20"/>
      <c r="F114" s="15"/>
      <c r="P114" s="14"/>
    </row>
    <row r="115" spans="1:16">
      <c r="B115" s="14" t="s">
        <v>37</v>
      </c>
      <c r="C115" s="18">
        <f>(D111-C111)/C113</f>
        <v>13.416407864998737</v>
      </c>
      <c r="D115" s="18"/>
      <c r="F115" s="15"/>
      <c r="P115" s="14"/>
    </row>
    <row r="116" spans="1:16">
      <c r="D116" s="20">
        <f>(E111-D111)/D114</f>
        <v>-3.0489567624116605</v>
      </c>
      <c r="E116" s="20"/>
      <c r="F116" s="15"/>
      <c r="P116" s="14"/>
    </row>
    <row r="122" spans="1:16" ht="28.5">
      <c r="A122" s="13" t="s">
        <v>55</v>
      </c>
      <c r="C122" s="2" t="s">
        <v>1</v>
      </c>
      <c r="D122" s="2" t="s">
        <v>2</v>
      </c>
      <c r="E122" s="2" t="s">
        <v>3</v>
      </c>
      <c r="P122" s="14"/>
    </row>
    <row r="123" spans="1:16">
      <c r="B123" s="14">
        <v>1</v>
      </c>
      <c r="C123" s="3">
        <v>0.15</v>
      </c>
      <c r="D123" s="3">
        <v>0.85</v>
      </c>
      <c r="E123" s="3">
        <v>0.82</v>
      </c>
      <c r="G123" s="4" t="s">
        <v>56</v>
      </c>
      <c r="H123" s="4"/>
      <c r="L123" s="15" t="s">
        <v>56</v>
      </c>
      <c r="P123" s="14"/>
    </row>
    <row r="124" spans="1:16">
      <c r="B124" s="14">
        <v>2</v>
      </c>
      <c r="C124" s="3">
        <v>0.15</v>
      </c>
      <c r="D124" s="3">
        <v>0.99</v>
      </c>
      <c r="E124" s="3">
        <v>0.64</v>
      </c>
      <c r="G124" s="4" t="s">
        <v>7</v>
      </c>
      <c r="H124" s="4" t="s">
        <v>8</v>
      </c>
      <c r="L124" s="15" t="s">
        <v>7</v>
      </c>
      <c r="N124" s="15" t="s">
        <v>8</v>
      </c>
      <c r="P124" s="14"/>
    </row>
    <row r="125" spans="1:16">
      <c r="B125" s="14">
        <v>3</v>
      </c>
      <c r="C125" s="3">
        <v>0.22</v>
      </c>
      <c r="D125" s="3">
        <v>1.08</v>
      </c>
      <c r="E125" s="3">
        <v>0.83</v>
      </c>
      <c r="G125" s="4" t="s">
        <v>9</v>
      </c>
      <c r="H125" s="4" t="s">
        <v>10</v>
      </c>
      <c r="I125" s="15" t="s">
        <v>11</v>
      </c>
      <c r="J125" s="15" t="s">
        <v>13</v>
      </c>
      <c r="L125" s="15" t="s">
        <v>9</v>
      </c>
      <c r="N125" s="15" t="s">
        <v>10</v>
      </c>
      <c r="O125" s="15" t="s">
        <v>11</v>
      </c>
      <c r="P125" s="14" t="s">
        <v>13</v>
      </c>
    </row>
    <row r="126" spans="1:16">
      <c r="B126" s="14">
        <v>4</v>
      </c>
      <c r="C126" s="3">
        <v>0.24</v>
      </c>
      <c r="D126" s="3">
        <v>0.83</v>
      </c>
      <c r="E126" s="3"/>
      <c r="G126" s="4"/>
      <c r="H126" s="4" t="s">
        <v>16</v>
      </c>
      <c r="I126" s="15" t="s">
        <v>11</v>
      </c>
      <c r="J126" s="15">
        <v>6.93</v>
      </c>
      <c r="N126" s="15" t="s">
        <v>16</v>
      </c>
      <c r="O126" s="15" t="s">
        <v>11</v>
      </c>
      <c r="P126" s="14">
        <v>1.4330000000000001</v>
      </c>
    </row>
    <row r="127" spans="1:16">
      <c r="B127" s="14">
        <v>5</v>
      </c>
      <c r="C127" s="3">
        <v>0.26</v>
      </c>
      <c r="D127" s="3">
        <v>0.9</v>
      </c>
      <c r="E127" s="3">
        <v>0.66</v>
      </c>
      <c r="G127" s="4"/>
      <c r="H127" s="4" t="s">
        <v>17</v>
      </c>
      <c r="I127" s="15" t="s">
        <v>11</v>
      </c>
      <c r="J127" s="15" t="s">
        <v>18</v>
      </c>
      <c r="N127" s="15" t="s">
        <v>17</v>
      </c>
      <c r="O127" s="15" t="s">
        <v>11</v>
      </c>
      <c r="P127" s="14" t="s">
        <v>18</v>
      </c>
    </row>
    <row r="128" spans="1:16">
      <c r="B128" s="14">
        <v>6</v>
      </c>
      <c r="C128" s="3">
        <v>0.27</v>
      </c>
      <c r="D128" s="3"/>
      <c r="E128" s="3">
        <v>0.72</v>
      </c>
      <c r="G128" s="4"/>
      <c r="H128" s="4" t="s">
        <v>19</v>
      </c>
      <c r="I128" s="15" t="s">
        <v>11</v>
      </c>
      <c r="J128" s="15">
        <v>10</v>
      </c>
      <c r="N128" s="15" t="s">
        <v>19</v>
      </c>
      <c r="O128" s="15" t="s">
        <v>11</v>
      </c>
      <c r="P128" s="14">
        <v>8</v>
      </c>
    </row>
    <row r="129" spans="2:16">
      <c r="B129" s="14">
        <v>7</v>
      </c>
      <c r="C129" s="3">
        <v>0.28000000000000003</v>
      </c>
      <c r="D129" s="3">
        <v>1.1100000000000001</v>
      </c>
      <c r="E129" s="3">
        <v>0.97</v>
      </c>
      <c r="G129" s="4"/>
      <c r="H129" s="4" t="s">
        <v>20</v>
      </c>
      <c r="I129" s="15" t="s">
        <v>11</v>
      </c>
      <c r="J129" s="15">
        <v>7</v>
      </c>
      <c r="N129" s="15" t="s">
        <v>20</v>
      </c>
      <c r="O129" s="15" t="s">
        <v>11</v>
      </c>
      <c r="P129" s="14">
        <v>7</v>
      </c>
    </row>
    <row r="130" spans="2:16">
      <c r="B130" s="14">
        <v>8</v>
      </c>
      <c r="C130" s="3">
        <v>0.3</v>
      </c>
      <c r="D130" s="3"/>
      <c r="E130" s="3">
        <v>1.03</v>
      </c>
      <c r="G130" s="4" t="s">
        <v>21</v>
      </c>
      <c r="H130" s="4" t="s">
        <v>22</v>
      </c>
      <c r="I130" s="15" t="s">
        <v>11</v>
      </c>
      <c r="J130" s="15" t="s">
        <v>57</v>
      </c>
      <c r="L130" s="15" t="s">
        <v>21</v>
      </c>
      <c r="N130" s="15" t="s">
        <v>22</v>
      </c>
      <c r="O130" s="15" t="s">
        <v>11</v>
      </c>
      <c r="P130" s="14" t="s">
        <v>58</v>
      </c>
    </row>
    <row r="131" spans="2:16">
      <c r="B131" s="14">
        <v>9</v>
      </c>
      <c r="C131" s="3">
        <v>0.39</v>
      </c>
      <c r="D131" s="3">
        <v>1.01</v>
      </c>
      <c r="E131" s="3"/>
      <c r="G131" s="4"/>
      <c r="H131" s="4" t="s">
        <v>25</v>
      </c>
      <c r="I131" s="15" t="s">
        <v>11</v>
      </c>
      <c r="J131" s="15" t="s">
        <v>59</v>
      </c>
      <c r="N131" s="15" t="s">
        <v>25</v>
      </c>
      <c r="O131" s="15" t="s">
        <v>11</v>
      </c>
      <c r="P131" s="14" t="s">
        <v>60</v>
      </c>
    </row>
    <row r="132" spans="2:16">
      <c r="B132" s="14">
        <v>10</v>
      </c>
      <c r="C132" s="3">
        <v>0.49</v>
      </c>
      <c r="D132" s="3"/>
      <c r="E132" s="3">
        <v>0.7</v>
      </c>
      <c r="G132" s="4"/>
      <c r="H132" s="4" t="s">
        <v>28</v>
      </c>
      <c r="I132" s="15" t="s">
        <v>11</v>
      </c>
      <c r="J132" s="15">
        <v>15</v>
      </c>
      <c r="N132" s="15" t="s">
        <v>28</v>
      </c>
      <c r="O132" s="15" t="s">
        <v>11</v>
      </c>
      <c r="P132" s="14">
        <v>13</v>
      </c>
    </row>
    <row r="133" spans="2:16">
      <c r="G133" s="4"/>
      <c r="H133" s="4" t="s">
        <v>31</v>
      </c>
      <c r="I133" s="4" t="s">
        <v>11</v>
      </c>
      <c r="J133" s="15" t="s">
        <v>46</v>
      </c>
      <c r="N133" s="15" t="s">
        <v>31</v>
      </c>
      <c r="O133" s="15" t="s">
        <v>11</v>
      </c>
      <c r="P133" s="14" t="s">
        <v>61</v>
      </c>
    </row>
    <row r="134" spans="2:16">
      <c r="G134" s="4"/>
      <c r="H134" s="4"/>
      <c r="I134" s="4"/>
      <c r="J134" s="4"/>
    </row>
    <row r="135" spans="2:16">
      <c r="G135" s="4"/>
      <c r="H135" s="4"/>
      <c r="I135" s="4"/>
      <c r="J135" s="4"/>
    </row>
    <row r="136" spans="2:16">
      <c r="B136" s="14" t="s">
        <v>50</v>
      </c>
      <c r="C136" s="14">
        <f>COUNT(C123:C132)</f>
        <v>10</v>
      </c>
      <c r="D136" s="14">
        <f t="shared" ref="D136:E136" si="2">COUNT(D123:D132)</f>
        <v>7</v>
      </c>
      <c r="E136" s="14">
        <f t="shared" si="2"/>
        <v>8</v>
      </c>
      <c r="G136" s="4"/>
      <c r="H136" s="4"/>
      <c r="I136" s="4"/>
      <c r="J136" s="4"/>
    </row>
    <row r="137" spans="2:16">
      <c r="B137" s="14" t="s">
        <v>34</v>
      </c>
      <c r="C137" s="14">
        <f>AVERAGE(C123:C132)</f>
        <v>0.27500000000000002</v>
      </c>
      <c r="D137" s="14">
        <f>AVERAGE(D123:D132)</f>
        <v>0.96714285714285719</v>
      </c>
      <c r="E137" s="14">
        <f>AVERAGE(E123:E132)</f>
        <v>0.79625000000000001</v>
      </c>
      <c r="G137" s="4"/>
      <c r="H137" s="4"/>
      <c r="I137" s="4"/>
      <c r="J137" s="4"/>
    </row>
    <row r="138" spans="2:16">
      <c r="B138" s="14" t="s">
        <v>35</v>
      </c>
      <c r="C138" s="14">
        <f>STDEVPA(C123:C132)</f>
        <v>9.7903013232484362E-2</v>
      </c>
      <c r="D138" s="14">
        <f>STDEVPA(D123:D132)</f>
        <v>0.10180012429325527</v>
      </c>
      <c r="E138" s="14">
        <f>STDEVPA(E123:E132)</f>
        <v>0.13443748547187281</v>
      </c>
      <c r="G138" s="4"/>
      <c r="H138" s="4"/>
      <c r="I138" s="4"/>
      <c r="J138" s="4"/>
    </row>
    <row r="139" spans="2:16">
      <c r="B139" s="14" t="s">
        <v>36</v>
      </c>
      <c r="C139" s="18">
        <f>SQRT((C138^2+D138^2)/2)</f>
        <v>9.9870579516998473E-2</v>
      </c>
      <c r="D139" s="18"/>
      <c r="G139" s="4"/>
      <c r="H139" s="4"/>
      <c r="I139" s="4"/>
      <c r="J139" s="4"/>
    </row>
    <row r="140" spans="2:16">
      <c r="C140" s="19"/>
      <c r="D140" s="20">
        <f>SQRT((D138^2+E138^2)/2)</f>
        <v>0.1192407287928966</v>
      </c>
      <c r="E140" s="20"/>
      <c r="G140" s="4"/>
      <c r="H140" s="4"/>
      <c r="I140" s="4"/>
      <c r="J140" s="4"/>
    </row>
    <row r="141" spans="2:16">
      <c r="B141" s="14" t="s">
        <v>37</v>
      </c>
      <c r="C141" s="18">
        <f>(D137-C137)/C139</f>
        <v>6.9303979258981974</v>
      </c>
      <c r="D141" s="18"/>
      <c r="G141" s="4"/>
      <c r="H141" s="4"/>
      <c r="I141" s="4"/>
      <c r="J141" s="4"/>
    </row>
    <row r="142" spans="2:16">
      <c r="D142" s="20">
        <f>(E137-D137)/D140</f>
        <v>-1.4331752151538142</v>
      </c>
      <c r="E142" s="20"/>
      <c r="G142" s="4"/>
      <c r="H142" s="4"/>
      <c r="I142" s="4"/>
      <c r="J142" s="4"/>
    </row>
    <row r="143" spans="2:16">
      <c r="G143" s="4"/>
      <c r="H143" s="4"/>
      <c r="I143" s="4"/>
      <c r="J143" s="4"/>
    </row>
    <row r="144" spans="2:16">
      <c r="G144" s="4"/>
      <c r="H144" s="4"/>
      <c r="I144" s="4"/>
      <c r="J144" s="4"/>
    </row>
    <row r="145" spans="1:15">
      <c r="G145" s="4"/>
      <c r="H145" s="4"/>
      <c r="I145" s="4"/>
      <c r="J145" s="4"/>
    </row>
    <row r="146" spans="1:15">
      <c r="G146" s="4"/>
      <c r="H146" s="4"/>
      <c r="I146" s="4"/>
      <c r="J146" s="4"/>
    </row>
    <row r="147" spans="1:15" ht="28.5">
      <c r="A147" s="13" t="s">
        <v>62</v>
      </c>
      <c r="C147" s="2" t="s">
        <v>1</v>
      </c>
      <c r="D147" s="2" t="s">
        <v>2</v>
      </c>
      <c r="E147" s="2" t="s">
        <v>3</v>
      </c>
      <c r="G147" s="10"/>
      <c r="H147" s="10"/>
    </row>
    <row r="148" spans="1:15">
      <c r="B148" s="14">
        <v>1</v>
      </c>
      <c r="C148" s="1">
        <v>0.1</v>
      </c>
      <c r="D148" s="1">
        <v>3.81</v>
      </c>
      <c r="E148" s="1">
        <v>3</v>
      </c>
      <c r="G148" s="10" t="s">
        <v>4</v>
      </c>
      <c r="H148" s="10"/>
      <c r="L148" s="15" t="s">
        <v>4</v>
      </c>
    </row>
    <row r="149" spans="1:15">
      <c r="B149" s="14">
        <v>2</v>
      </c>
      <c r="C149" s="1">
        <v>0.12</v>
      </c>
      <c r="D149" s="1"/>
      <c r="E149" s="1">
        <v>1.1299999999999999</v>
      </c>
      <c r="G149" s="10" t="s">
        <v>5</v>
      </c>
      <c r="H149" s="10" t="s">
        <v>6</v>
      </c>
      <c r="L149" s="15" t="s">
        <v>5</v>
      </c>
      <c r="M149" s="15" t="s">
        <v>6</v>
      </c>
    </row>
    <row r="150" spans="1:15">
      <c r="B150" s="14">
        <v>3</v>
      </c>
      <c r="C150" s="1">
        <v>0.2</v>
      </c>
      <c r="D150" s="1">
        <v>4.28</v>
      </c>
      <c r="E150" s="1">
        <v>1.81</v>
      </c>
      <c r="G150" s="10" t="s">
        <v>7</v>
      </c>
      <c r="H150" s="10" t="s">
        <v>8</v>
      </c>
      <c r="L150" s="15" t="s">
        <v>7</v>
      </c>
      <c r="M150" s="15" t="s">
        <v>8</v>
      </c>
    </row>
    <row r="151" spans="1:15">
      <c r="B151" s="14">
        <v>4</v>
      </c>
      <c r="C151" s="1">
        <v>0.24</v>
      </c>
      <c r="D151" s="1">
        <v>4.51</v>
      </c>
      <c r="E151" s="1">
        <v>3.96</v>
      </c>
      <c r="G151" s="10" t="s">
        <v>9</v>
      </c>
      <c r="H151" s="10" t="s">
        <v>10</v>
      </c>
      <c r="I151" s="15" t="s">
        <v>11</v>
      </c>
      <c r="J151" s="15" t="s">
        <v>13</v>
      </c>
      <c r="L151" s="15" t="s">
        <v>9</v>
      </c>
      <c r="M151" s="15" t="s">
        <v>10</v>
      </c>
      <c r="N151" s="15" t="s">
        <v>11</v>
      </c>
      <c r="O151" s="15" t="s">
        <v>13</v>
      </c>
    </row>
    <row r="152" spans="1:15">
      <c r="B152" s="14">
        <v>5</v>
      </c>
      <c r="C152" s="1">
        <v>0.25</v>
      </c>
      <c r="D152" s="1"/>
      <c r="E152" s="1">
        <v>1.82</v>
      </c>
      <c r="G152" s="10"/>
      <c r="H152" s="10" t="s">
        <v>14</v>
      </c>
      <c r="I152" s="15" t="s">
        <v>11</v>
      </c>
      <c r="J152" s="15" t="s">
        <v>15</v>
      </c>
      <c r="M152" s="15" t="s">
        <v>14</v>
      </c>
      <c r="N152" s="15" t="s">
        <v>11</v>
      </c>
      <c r="O152" s="15" t="s">
        <v>15</v>
      </c>
    </row>
    <row r="153" spans="1:15">
      <c r="B153" s="14">
        <v>6</v>
      </c>
      <c r="C153" s="1">
        <v>0.26</v>
      </c>
      <c r="D153" s="1">
        <v>2.74</v>
      </c>
      <c r="E153" s="1"/>
      <c r="G153" s="10"/>
      <c r="H153" s="10" t="s">
        <v>16</v>
      </c>
      <c r="I153" s="15" t="s">
        <v>11</v>
      </c>
      <c r="J153" s="15">
        <v>5.0359999999999996</v>
      </c>
      <c r="M153" s="15" t="s">
        <v>16</v>
      </c>
      <c r="N153" s="15" t="s">
        <v>11</v>
      </c>
      <c r="O153" s="15">
        <v>1.28</v>
      </c>
    </row>
    <row r="154" spans="1:15">
      <c r="B154" s="14">
        <v>7</v>
      </c>
      <c r="C154" s="1">
        <v>0.36</v>
      </c>
      <c r="D154" s="1">
        <v>1.85</v>
      </c>
      <c r="E154" s="1"/>
      <c r="G154" s="10"/>
      <c r="H154" s="10" t="s">
        <v>17</v>
      </c>
      <c r="I154" s="15" t="s">
        <v>11</v>
      </c>
      <c r="J154" s="15" t="s">
        <v>18</v>
      </c>
      <c r="M154" s="15" t="s">
        <v>17</v>
      </c>
      <c r="N154" s="15" t="s">
        <v>11</v>
      </c>
      <c r="O154" s="15" t="s">
        <v>18</v>
      </c>
    </row>
    <row r="155" spans="1:15">
      <c r="B155" s="14">
        <v>8</v>
      </c>
      <c r="C155" s="1">
        <v>0.37</v>
      </c>
      <c r="D155" s="1">
        <v>4.03</v>
      </c>
      <c r="E155" s="1">
        <v>2.13</v>
      </c>
      <c r="G155" s="10"/>
      <c r="H155" s="10" t="s">
        <v>19</v>
      </c>
      <c r="I155" s="15" t="s">
        <v>11</v>
      </c>
      <c r="J155" s="15">
        <v>9</v>
      </c>
      <c r="M155" s="15" t="s">
        <v>19</v>
      </c>
      <c r="N155" s="15" t="s">
        <v>11</v>
      </c>
      <c r="O155" s="15">
        <v>8</v>
      </c>
    </row>
    <row r="156" spans="1:15">
      <c r="B156" s="14">
        <v>9</v>
      </c>
      <c r="C156" s="1">
        <v>0.69</v>
      </c>
      <c r="D156" s="1">
        <v>3.17</v>
      </c>
      <c r="E156" s="1">
        <v>3.06</v>
      </c>
      <c r="G156" s="10"/>
      <c r="H156" s="10" t="s">
        <v>20</v>
      </c>
      <c r="I156" s="15" t="s">
        <v>11</v>
      </c>
      <c r="J156" s="15">
        <v>7</v>
      </c>
      <c r="M156" s="15" t="s">
        <v>20</v>
      </c>
      <c r="N156" s="15" t="s">
        <v>11</v>
      </c>
      <c r="O156" s="15">
        <v>7</v>
      </c>
    </row>
    <row r="157" spans="1:15">
      <c r="B157" s="14">
        <v>10</v>
      </c>
      <c r="C157" s="21" t="s">
        <v>63</v>
      </c>
      <c r="D157" s="1"/>
      <c r="E157" s="1">
        <v>2.15</v>
      </c>
      <c r="G157" s="10" t="s">
        <v>21</v>
      </c>
      <c r="H157" s="10" t="s">
        <v>22</v>
      </c>
      <c r="I157" s="10" t="s">
        <v>11</v>
      </c>
      <c r="J157" s="15" t="s">
        <v>64</v>
      </c>
      <c r="L157" s="15" t="s">
        <v>21</v>
      </c>
      <c r="M157" s="15" t="s">
        <v>22</v>
      </c>
      <c r="N157" s="15" t="s">
        <v>11</v>
      </c>
      <c r="O157" s="15" t="s">
        <v>44</v>
      </c>
    </row>
    <row r="158" spans="1:15">
      <c r="G158" s="10"/>
      <c r="H158" s="10" t="s">
        <v>25</v>
      </c>
      <c r="I158" s="10" t="s">
        <v>11</v>
      </c>
      <c r="J158" s="15" t="s">
        <v>65</v>
      </c>
      <c r="M158" s="15" t="s">
        <v>25</v>
      </c>
      <c r="N158" s="15" t="s">
        <v>11</v>
      </c>
      <c r="O158" s="15" t="s">
        <v>27</v>
      </c>
    </row>
    <row r="159" spans="1:15">
      <c r="G159" s="10"/>
      <c r="H159" s="10" t="s">
        <v>28</v>
      </c>
      <c r="I159" s="10" t="s">
        <v>11</v>
      </c>
      <c r="J159" s="15" t="s">
        <v>66</v>
      </c>
      <c r="M159" s="15" t="s">
        <v>28</v>
      </c>
      <c r="N159" s="15" t="s">
        <v>11</v>
      </c>
      <c r="O159" s="15" t="s">
        <v>30</v>
      </c>
    </row>
    <row r="160" spans="1:15">
      <c r="G160" s="10"/>
      <c r="H160" s="10" t="s">
        <v>31</v>
      </c>
      <c r="I160" s="10" t="s">
        <v>11</v>
      </c>
      <c r="J160" s="15" t="s">
        <v>46</v>
      </c>
      <c r="M160" s="15" t="s">
        <v>31</v>
      </c>
      <c r="N160" s="15" t="s">
        <v>11</v>
      </c>
      <c r="O160" s="15" t="s">
        <v>41</v>
      </c>
    </row>
    <row r="161" spans="2:10">
      <c r="B161" s="14" t="s">
        <v>50</v>
      </c>
      <c r="C161" s="14">
        <f>COUNT(C148:C157)</f>
        <v>9</v>
      </c>
      <c r="D161" s="14">
        <f t="shared" ref="D161:E161" si="3">COUNT(D148:D157)</f>
        <v>7</v>
      </c>
      <c r="E161" s="14">
        <f t="shared" si="3"/>
        <v>8</v>
      </c>
      <c r="G161" s="10"/>
      <c r="H161" s="10"/>
      <c r="I161" s="10"/>
      <c r="J161" s="10"/>
    </row>
    <row r="162" spans="2:10">
      <c r="B162" s="14" t="s">
        <v>34</v>
      </c>
      <c r="C162" s="14">
        <f>AVERAGE(C148:C157)</f>
        <v>0.28777777777777774</v>
      </c>
      <c r="D162" s="14">
        <f>AVERAGE(D148:D157)</f>
        <v>3.4842857142857144</v>
      </c>
      <c r="E162" s="14">
        <f>AVERAGE(E148:E157)</f>
        <v>2.3824999999999994</v>
      </c>
      <c r="G162" s="10"/>
      <c r="H162" s="10"/>
      <c r="I162" s="10"/>
      <c r="J162" s="10"/>
    </row>
    <row r="163" spans="2:10">
      <c r="B163" s="14" t="s">
        <v>35</v>
      </c>
      <c r="C163" s="14">
        <f>STDEVPA(C148:C157)</f>
        <v>0.17996944185055419</v>
      </c>
      <c r="D163" s="14">
        <f>STDEVPA(D148:D157)</f>
        <v>0.87934808877059178</v>
      </c>
      <c r="E163" s="14">
        <f>STDEVPA(E148:E157)</f>
        <v>0.84109675424412567</v>
      </c>
      <c r="G163" s="10"/>
      <c r="H163" s="10"/>
      <c r="I163" s="10"/>
      <c r="J163" s="10"/>
    </row>
    <row r="164" spans="2:10">
      <c r="B164" s="14" t="s">
        <v>36</v>
      </c>
      <c r="C164" s="18">
        <f>SQRT((C163^2+D163^2)/2)</f>
        <v>0.63468183415964119</v>
      </c>
      <c r="D164" s="18"/>
      <c r="G164" s="10"/>
      <c r="H164" s="10"/>
      <c r="I164" s="10"/>
      <c r="J164" s="10"/>
    </row>
    <row r="165" spans="2:10">
      <c r="C165" s="19"/>
      <c r="D165" s="20">
        <f>SQRT((D163^2+E163^2)/2)</f>
        <v>0.86043500952265295</v>
      </c>
      <c r="E165" s="20"/>
      <c r="G165" s="10"/>
      <c r="H165" s="10"/>
      <c r="I165" s="10"/>
      <c r="J165" s="10"/>
    </row>
    <row r="166" spans="2:10">
      <c r="B166" s="14" t="s">
        <v>37</v>
      </c>
      <c r="C166" s="18">
        <f>(D162-C162)/C164</f>
        <v>5.0363942442756606</v>
      </c>
      <c r="D166" s="18"/>
      <c r="G166" s="10"/>
      <c r="H166" s="10"/>
      <c r="I166" s="10"/>
      <c r="J166" s="10"/>
    </row>
    <row r="167" spans="2:10">
      <c r="D167" s="20">
        <f>(E162-D162)/D165</f>
        <v>-1.2804984712290557</v>
      </c>
      <c r="E167" s="20"/>
      <c r="G167" s="10"/>
      <c r="H167" s="10"/>
      <c r="I167" s="10"/>
      <c r="J167" s="10"/>
    </row>
    <row r="168" spans="2:10">
      <c r="G168" s="10"/>
      <c r="H168" s="10"/>
      <c r="I168" s="10"/>
      <c r="J168" s="10"/>
    </row>
    <row r="169" spans="2:10">
      <c r="G169" s="10"/>
      <c r="H169" s="10"/>
      <c r="I169" s="10"/>
      <c r="J169" s="10"/>
    </row>
    <row r="170" spans="2:10">
      <c r="G170" s="10"/>
      <c r="H170" s="10"/>
      <c r="I170" s="10"/>
      <c r="J170" s="10"/>
    </row>
    <row r="171" spans="2:10">
      <c r="G171" s="10"/>
      <c r="H171" s="10"/>
      <c r="I171" s="10"/>
      <c r="J171" s="10"/>
    </row>
    <row r="172" spans="2:10">
      <c r="G172" s="10"/>
      <c r="H172" s="10"/>
      <c r="I172" s="10"/>
      <c r="J172" s="10"/>
    </row>
    <row r="173" spans="2:10">
      <c r="G173" s="10"/>
      <c r="H173" s="10"/>
      <c r="I173" s="10"/>
      <c r="J173" s="10"/>
    </row>
    <row r="174" spans="2:10">
      <c r="G174" s="10"/>
      <c r="H174" s="10"/>
      <c r="I174" s="10"/>
      <c r="J174" s="10"/>
    </row>
    <row r="175" spans="2:10">
      <c r="G175" s="10"/>
      <c r="H175" s="10"/>
      <c r="I175" s="10"/>
      <c r="J175" s="10"/>
    </row>
    <row r="176" spans="2:10">
      <c r="G176" s="10"/>
      <c r="H176" s="10"/>
      <c r="I176" s="10"/>
      <c r="J176" s="10"/>
    </row>
    <row r="177" spans="7:10">
      <c r="G177" s="10"/>
      <c r="H177" s="10"/>
      <c r="I177" s="10"/>
      <c r="J177" s="10"/>
    </row>
    <row r="178" spans="7:10">
      <c r="G178" s="10"/>
      <c r="H178" s="10"/>
      <c r="I178" s="10"/>
      <c r="J178" s="10"/>
    </row>
    <row r="179" spans="7:10">
      <c r="G179" s="10"/>
      <c r="H179" s="10"/>
      <c r="I179" s="10"/>
      <c r="J179" s="10"/>
    </row>
    <row r="180" spans="7:10">
      <c r="G180" s="10"/>
      <c r="H180" s="10"/>
      <c r="I180" s="10"/>
      <c r="J180" s="10"/>
    </row>
    <row r="181" spans="7:10">
      <c r="G181" s="10"/>
      <c r="H181" s="10"/>
      <c r="I181" s="10"/>
      <c r="J181" s="10"/>
    </row>
    <row r="182" spans="7:10">
      <c r="G182" s="10"/>
      <c r="H182" s="10"/>
      <c r="I182" s="10"/>
      <c r="J182" s="10"/>
    </row>
    <row r="183" spans="7:10">
      <c r="G183" s="10"/>
      <c r="H183" s="10"/>
      <c r="I183" s="10"/>
      <c r="J183" s="10"/>
    </row>
    <row r="184" spans="7:10">
      <c r="G184" s="10"/>
      <c r="H184" s="10"/>
      <c r="I184" s="10"/>
      <c r="J184" s="10"/>
    </row>
    <row r="185" spans="7:10">
      <c r="G185" s="10"/>
      <c r="H185" s="10"/>
      <c r="I185" s="10"/>
      <c r="J185" s="10"/>
    </row>
    <row r="186" spans="7:10">
      <c r="G186" s="10"/>
      <c r="H186" s="10"/>
      <c r="I186" s="10"/>
      <c r="J186" s="10"/>
    </row>
    <row r="187" spans="7:10">
      <c r="G187" s="10"/>
      <c r="H187" s="10"/>
      <c r="I187" s="10"/>
      <c r="J187" s="10"/>
    </row>
    <row r="188" spans="7:10">
      <c r="G188" s="10"/>
      <c r="H188" s="10"/>
      <c r="I188" s="10"/>
      <c r="J188" s="10"/>
    </row>
    <row r="189" spans="7:10">
      <c r="G189" s="10"/>
      <c r="H189" s="10"/>
      <c r="I189" s="10"/>
      <c r="J189" s="10"/>
    </row>
    <row r="190" spans="7:10">
      <c r="G190" s="10"/>
      <c r="H190" s="10"/>
      <c r="I190" s="10"/>
      <c r="J190" s="10"/>
    </row>
    <row r="191" spans="7:10">
      <c r="G191" s="10"/>
      <c r="H191" s="10"/>
      <c r="I191" s="10"/>
      <c r="J191" s="10"/>
    </row>
    <row r="192" spans="7:10">
      <c r="G192" s="10"/>
      <c r="H192" s="10"/>
      <c r="I192" s="10"/>
      <c r="J192" s="10"/>
    </row>
    <row r="193" spans="7:10">
      <c r="G193" s="10"/>
      <c r="H193" s="10"/>
      <c r="I193" s="10"/>
      <c r="J193" s="10"/>
    </row>
    <row r="194" spans="7:10">
      <c r="G194" s="10"/>
      <c r="H194" s="10"/>
      <c r="I194" s="10"/>
      <c r="J194" s="10"/>
    </row>
    <row r="195" spans="7:10">
      <c r="G195" s="10"/>
      <c r="H195" s="10"/>
      <c r="I195" s="10"/>
      <c r="J195" s="10"/>
    </row>
    <row r="196" spans="7:10">
      <c r="G196" s="10"/>
      <c r="H196" s="10"/>
      <c r="I196" s="10"/>
      <c r="J196" s="10"/>
    </row>
    <row r="197" spans="7:10">
      <c r="G197" s="10"/>
      <c r="H197" s="10"/>
      <c r="I197" s="10"/>
      <c r="J197" s="10"/>
    </row>
    <row r="198" spans="7:10">
      <c r="G198" s="10"/>
      <c r="H198" s="10"/>
      <c r="I198" s="10"/>
      <c r="J198" s="10"/>
    </row>
    <row r="199" spans="7:10">
      <c r="G199" s="10"/>
      <c r="H199" s="10"/>
      <c r="I199" s="10"/>
      <c r="J199" s="10"/>
    </row>
    <row r="200" spans="7:10">
      <c r="G200" s="10"/>
      <c r="H200" s="10"/>
      <c r="I200" s="10"/>
      <c r="J200" s="10"/>
    </row>
    <row r="201" spans="7:10">
      <c r="G201" s="10"/>
      <c r="H201" s="10"/>
      <c r="I201" s="10"/>
      <c r="J201" s="10"/>
    </row>
    <row r="202" spans="7:10">
      <c r="G202" s="10"/>
      <c r="H202" s="10"/>
      <c r="I202" s="10"/>
      <c r="J202" s="10"/>
    </row>
    <row r="203" spans="7:10">
      <c r="G203" s="10"/>
      <c r="H203" s="10"/>
      <c r="I203" s="10"/>
      <c r="J203" s="10"/>
    </row>
    <row r="204" spans="7:10">
      <c r="G204" s="10"/>
      <c r="H204" s="10"/>
      <c r="I204" s="10"/>
      <c r="J204" s="10"/>
    </row>
    <row r="205" spans="7:10">
      <c r="G205" s="10"/>
      <c r="H205" s="10"/>
      <c r="I205" s="10"/>
      <c r="J205" s="10"/>
    </row>
    <row r="206" spans="7:10">
      <c r="G206" s="10"/>
      <c r="H206" s="10"/>
      <c r="I206" s="10"/>
      <c r="J206" s="10"/>
    </row>
    <row r="207" spans="7:10">
      <c r="G207" s="10"/>
      <c r="H207" s="10"/>
      <c r="I207" s="10"/>
      <c r="J207" s="10"/>
    </row>
    <row r="208" spans="7:10">
      <c r="G208" s="10"/>
      <c r="H208" s="10"/>
      <c r="I208" s="10"/>
      <c r="J208" s="10"/>
    </row>
    <row r="209" spans="7:10">
      <c r="G209" s="10"/>
      <c r="H209" s="10"/>
      <c r="I209" s="10"/>
      <c r="J209" s="10"/>
    </row>
    <row r="210" spans="7:10">
      <c r="G210" s="10"/>
      <c r="H210" s="10"/>
      <c r="I210" s="10"/>
      <c r="J210" s="10"/>
    </row>
    <row r="211" spans="7:10">
      <c r="G211" s="10"/>
      <c r="H211" s="10"/>
      <c r="I211" s="10"/>
      <c r="J211" s="10"/>
    </row>
    <row r="212" spans="7:10">
      <c r="G212" s="10"/>
      <c r="H212" s="10"/>
      <c r="I212" s="10"/>
      <c r="J212" s="10"/>
    </row>
    <row r="213" spans="7:10">
      <c r="G213" s="10"/>
      <c r="H213" s="10"/>
      <c r="I213" s="10"/>
      <c r="J213" s="10"/>
    </row>
    <row r="214" spans="7:10">
      <c r="G214" s="10"/>
      <c r="H214" s="10"/>
      <c r="I214" s="10"/>
      <c r="J214" s="10"/>
    </row>
    <row r="215" spans="7:10">
      <c r="G215" s="10"/>
      <c r="H215" s="10"/>
      <c r="I215" s="10"/>
      <c r="J215" s="10"/>
    </row>
    <row r="216" spans="7:10">
      <c r="G216" s="10"/>
      <c r="H216" s="10"/>
      <c r="I216" s="10"/>
      <c r="J216" s="10"/>
    </row>
    <row r="217" spans="7:10">
      <c r="G217" s="10"/>
      <c r="H217" s="10"/>
      <c r="I217" s="10"/>
      <c r="J217" s="10"/>
    </row>
    <row r="218" spans="7:10">
      <c r="G218" s="10"/>
      <c r="H218" s="10"/>
      <c r="I218" s="10"/>
      <c r="J218" s="10"/>
    </row>
    <row r="219" spans="7:10">
      <c r="G219" s="10"/>
      <c r="H219" s="10"/>
      <c r="I219" s="10"/>
      <c r="J219" s="10"/>
    </row>
    <row r="220" spans="7:10">
      <c r="G220" s="10"/>
      <c r="H220" s="10"/>
      <c r="I220" s="10"/>
      <c r="J220" s="10"/>
    </row>
    <row r="221" spans="7:10">
      <c r="G221" s="10"/>
      <c r="H221" s="10"/>
      <c r="I221" s="10"/>
      <c r="J221" s="10"/>
    </row>
    <row r="222" spans="7:10">
      <c r="G222" s="10"/>
      <c r="H222" s="10"/>
      <c r="I222" s="10"/>
      <c r="J222" s="10"/>
    </row>
    <row r="223" spans="7:10">
      <c r="G223" s="10"/>
      <c r="H223" s="10"/>
      <c r="I223" s="10"/>
      <c r="J223" s="10"/>
    </row>
    <row r="224" spans="7:10">
      <c r="G224" s="10"/>
      <c r="H224" s="10"/>
      <c r="I224" s="10"/>
      <c r="J224" s="10"/>
    </row>
    <row r="225" spans="7:10">
      <c r="G225" s="10"/>
      <c r="H225" s="10"/>
      <c r="I225" s="10"/>
      <c r="J225" s="10"/>
    </row>
    <row r="226" spans="7:10">
      <c r="G226" s="10"/>
      <c r="H226" s="10"/>
      <c r="I226" s="10"/>
      <c r="J226" s="10"/>
    </row>
    <row r="227" spans="7:10">
      <c r="G227" s="10"/>
      <c r="H227" s="10"/>
      <c r="I227" s="10"/>
      <c r="J227" s="10"/>
    </row>
    <row r="228" spans="7:10">
      <c r="G228" s="10"/>
      <c r="H228" s="10"/>
      <c r="I228" s="10"/>
      <c r="J228" s="10"/>
    </row>
    <row r="229" spans="7:10">
      <c r="G229" s="10"/>
      <c r="H229" s="10"/>
      <c r="I229" s="10"/>
      <c r="J229" s="10"/>
    </row>
    <row r="230" spans="7:10">
      <c r="G230" s="10"/>
      <c r="H230" s="10"/>
      <c r="I230" s="10"/>
      <c r="J230" s="10"/>
    </row>
    <row r="231" spans="7:10">
      <c r="G231" s="10"/>
      <c r="H231" s="10"/>
      <c r="I231" s="10"/>
      <c r="J231" s="10"/>
    </row>
    <row r="232" spans="7:10">
      <c r="G232" s="10"/>
      <c r="H232" s="10"/>
      <c r="I232" s="10"/>
      <c r="J232" s="10"/>
    </row>
    <row r="233" spans="7:10">
      <c r="G233" s="10"/>
      <c r="H233" s="10"/>
      <c r="I233" s="10"/>
      <c r="J233" s="10"/>
    </row>
  </sheetData>
  <sortState xmlns:xlrd2="http://schemas.microsoft.com/office/spreadsheetml/2017/richdata2" ref="G147:J233">
    <sortCondition ref="G147:G233"/>
  </sortState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2FFDA0-17CE-4B7D-8609-A069FB26EA66}">
  <dimension ref="A1:T308"/>
  <sheetViews>
    <sheetView topLeftCell="A287" zoomScale="95" zoomScaleNormal="95" workbookViewId="0">
      <selection activeCell="G288" sqref="G288:X288"/>
    </sheetView>
  </sheetViews>
  <sheetFormatPr defaultColWidth="8.7109375" defaultRowHeight="14.45"/>
  <cols>
    <col min="1" max="5" width="8.7109375" style="14"/>
    <col min="6" max="6" width="9.42578125" style="14" customWidth="1"/>
    <col min="7" max="7" width="8.7109375" style="14"/>
    <col min="8" max="8" width="31.140625" style="14" bestFit="1" customWidth="1"/>
    <col min="9" max="9" width="8.42578125" style="14" customWidth="1"/>
    <col min="10" max="10" width="10.85546875" style="14" bestFit="1" customWidth="1"/>
    <col min="11" max="11" width="10.85546875" style="14" customWidth="1"/>
    <col min="12" max="12" width="7.85546875" style="14" customWidth="1"/>
    <col min="13" max="13" width="12.140625" style="14" bestFit="1" customWidth="1"/>
    <col min="14" max="14" width="32.140625" style="14" bestFit="1" customWidth="1"/>
    <col min="15" max="15" width="10.85546875" style="14" bestFit="1" customWidth="1"/>
    <col min="16" max="16384" width="8.7109375" style="14"/>
  </cols>
  <sheetData>
    <row r="1" spans="1:20" ht="28.5">
      <c r="A1" s="13" t="s">
        <v>67</v>
      </c>
      <c r="B1" s="22"/>
      <c r="C1" s="8" t="s">
        <v>1</v>
      </c>
      <c r="D1" s="8" t="s">
        <v>2</v>
      </c>
      <c r="E1" s="8" t="s">
        <v>3</v>
      </c>
      <c r="K1" s="1"/>
      <c r="L1" s="3"/>
      <c r="M1" s="4"/>
      <c r="N1" s="4"/>
      <c r="O1" s="4"/>
      <c r="P1" s="4"/>
      <c r="Q1" s="15"/>
      <c r="R1" s="15"/>
      <c r="S1" s="15"/>
      <c r="T1" s="15"/>
    </row>
    <row r="2" spans="1:20">
      <c r="B2" s="23">
        <v>1</v>
      </c>
      <c r="C2" s="9">
        <v>50</v>
      </c>
      <c r="D2" s="9">
        <v>171</v>
      </c>
      <c r="E2" s="9">
        <v>14</v>
      </c>
      <c r="G2" s="14" t="s">
        <v>4</v>
      </c>
      <c r="K2" s="1"/>
      <c r="L2" s="3"/>
      <c r="M2" s="4" t="s">
        <v>4</v>
      </c>
      <c r="N2" s="4"/>
      <c r="O2" s="4"/>
      <c r="P2" s="15"/>
      <c r="Q2" s="15"/>
      <c r="R2" s="15"/>
      <c r="S2" s="15"/>
      <c r="T2" s="15"/>
    </row>
    <row r="3" spans="1:20">
      <c r="B3" s="23">
        <v>2</v>
      </c>
      <c r="C3" s="9">
        <v>40</v>
      </c>
      <c r="D3" s="9">
        <v>371</v>
      </c>
      <c r="E3" s="9">
        <v>68</v>
      </c>
      <c r="G3" s="14" t="s">
        <v>5</v>
      </c>
      <c r="H3" s="14" t="s">
        <v>6</v>
      </c>
      <c r="K3" s="1"/>
      <c r="L3" s="1"/>
      <c r="M3" s="4" t="s">
        <v>5</v>
      </c>
      <c r="N3" s="4" t="s">
        <v>6</v>
      </c>
      <c r="O3" s="4"/>
      <c r="P3" s="15"/>
      <c r="Q3" s="15"/>
      <c r="R3" s="15"/>
      <c r="S3" s="15"/>
      <c r="T3" s="15"/>
    </row>
    <row r="4" spans="1:20">
      <c r="B4" s="23">
        <v>3</v>
      </c>
      <c r="C4" s="9">
        <v>47</v>
      </c>
      <c r="D4" s="9">
        <v>249</v>
      </c>
      <c r="E4" s="9">
        <v>42</v>
      </c>
      <c r="G4" s="14" t="s">
        <v>7</v>
      </c>
      <c r="H4" s="14" t="s">
        <v>8</v>
      </c>
      <c r="K4" s="1"/>
      <c r="L4" s="1"/>
      <c r="M4" s="4" t="s">
        <v>7</v>
      </c>
      <c r="N4" s="4" t="s">
        <v>8</v>
      </c>
      <c r="O4" s="4"/>
      <c r="P4" s="15"/>
      <c r="Q4" s="15"/>
      <c r="R4" s="15"/>
      <c r="S4" s="15"/>
      <c r="T4" s="15"/>
    </row>
    <row r="5" spans="1:20">
      <c r="B5" s="23">
        <v>4</v>
      </c>
      <c r="C5" s="9">
        <v>81</v>
      </c>
      <c r="D5" s="9">
        <v>215</v>
      </c>
      <c r="E5" s="9">
        <v>47</v>
      </c>
      <c r="G5" s="14" t="s">
        <v>9</v>
      </c>
      <c r="H5" s="14" t="s">
        <v>10</v>
      </c>
      <c r="I5" s="14" t="s">
        <v>11</v>
      </c>
      <c r="J5" s="14" t="s">
        <v>13</v>
      </c>
      <c r="K5" s="1"/>
      <c r="L5" s="1"/>
      <c r="M5" s="4" t="s">
        <v>9</v>
      </c>
      <c r="N5" s="4" t="s">
        <v>10</v>
      </c>
      <c r="O5" s="4" t="s">
        <v>11</v>
      </c>
      <c r="P5" s="15" t="s">
        <v>13</v>
      </c>
      <c r="Q5" s="15"/>
      <c r="R5" s="15"/>
      <c r="S5" s="15"/>
      <c r="T5" s="15"/>
    </row>
    <row r="6" spans="1:20">
      <c r="B6" s="23">
        <v>5</v>
      </c>
      <c r="C6" s="9">
        <v>97</v>
      </c>
      <c r="D6" s="9">
        <v>125</v>
      </c>
      <c r="E6" s="9">
        <v>182</v>
      </c>
      <c r="H6" s="14" t="s">
        <v>14</v>
      </c>
      <c r="I6" s="14" t="s">
        <v>11</v>
      </c>
      <c r="J6" s="14" t="s">
        <v>15</v>
      </c>
      <c r="K6" s="1"/>
      <c r="L6" s="1"/>
      <c r="M6" s="4"/>
      <c r="N6" s="4" t="s">
        <v>14</v>
      </c>
      <c r="O6" s="4" t="s">
        <v>11</v>
      </c>
      <c r="P6" s="15" t="s">
        <v>15</v>
      </c>
      <c r="Q6" s="15"/>
      <c r="R6" s="15"/>
      <c r="S6" s="15"/>
      <c r="T6" s="15"/>
    </row>
    <row r="7" spans="1:20">
      <c r="B7" s="23">
        <v>6</v>
      </c>
      <c r="C7" s="9">
        <v>60</v>
      </c>
      <c r="D7" s="9">
        <v>70</v>
      </c>
      <c r="E7" s="9">
        <v>55</v>
      </c>
      <c r="H7" s="14" t="s">
        <v>16</v>
      </c>
      <c r="I7" s="14" t="s">
        <v>11</v>
      </c>
      <c r="J7" s="14">
        <v>1.5529999999999999</v>
      </c>
      <c r="K7" s="1"/>
      <c r="L7" s="1"/>
      <c r="M7" s="4"/>
      <c r="N7" s="4" t="s">
        <v>16</v>
      </c>
      <c r="O7" s="4" t="s">
        <v>11</v>
      </c>
      <c r="P7" s="15">
        <v>1.5149999999999999</v>
      </c>
      <c r="Q7" s="15"/>
      <c r="R7" s="15"/>
      <c r="S7" s="15"/>
      <c r="T7" s="15"/>
    </row>
    <row r="8" spans="1:20">
      <c r="B8" s="23">
        <v>7</v>
      </c>
      <c r="C8" s="9">
        <v>40</v>
      </c>
      <c r="D8" s="9">
        <v>128</v>
      </c>
      <c r="E8" s="9">
        <v>75</v>
      </c>
      <c r="H8" s="14" t="s">
        <v>17</v>
      </c>
      <c r="I8" s="14" t="s">
        <v>11</v>
      </c>
      <c r="J8" s="14" t="s">
        <v>18</v>
      </c>
      <c r="K8" s="1"/>
      <c r="L8" s="1"/>
      <c r="M8" s="4"/>
      <c r="N8" s="4" t="s">
        <v>17</v>
      </c>
      <c r="O8" s="4" t="s">
        <v>11</v>
      </c>
      <c r="P8" s="15" t="s">
        <v>18</v>
      </c>
      <c r="Q8" s="15"/>
      <c r="R8" s="15"/>
      <c r="S8" s="15"/>
      <c r="T8" s="15"/>
    </row>
    <row r="9" spans="1:20">
      <c r="B9" s="23">
        <v>8</v>
      </c>
      <c r="C9" s="9">
        <v>110</v>
      </c>
      <c r="D9" s="9">
        <v>107</v>
      </c>
      <c r="E9" s="9">
        <v>25</v>
      </c>
      <c r="H9" s="14" t="s">
        <v>19</v>
      </c>
      <c r="I9" s="14" t="s">
        <v>11</v>
      </c>
      <c r="J9" s="14">
        <v>10</v>
      </c>
      <c r="K9" s="1"/>
      <c r="L9" s="1"/>
      <c r="M9" s="4"/>
      <c r="N9" s="4" t="s">
        <v>19</v>
      </c>
      <c r="O9" s="4" t="s">
        <v>11</v>
      </c>
      <c r="P9" s="15">
        <v>9</v>
      </c>
      <c r="Q9" s="15"/>
      <c r="R9" s="15"/>
      <c r="S9" s="15"/>
      <c r="T9" s="15"/>
    </row>
    <row r="10" spans="1:20">
      <c r="B10" s="23">
        <v>9</v>
      </c>
      <c r="C10" s="9">
        <v>33</v>
      </c>
      <c r="D10" s="9">
        <v>86</v>
      </c>
      <c r="E10" s="9">
        <v>33</v>
      </c>
      <c r="H10" s="14" t="s">
        <v>20</v>
      </c>
      <c r="I10" s="14" t="s">
        <v>11</v>
      </c>
      <c r="J10" s="14">
        <v>9</v>
      </c>
      <c r="K10" s="1"/>
      <c r="L10" s="1"/>
      <c r="M10" s="4"/>
      <c r="N10" s="4" t="s">
        <v>20</v>
      </c>
      <c r="O10" s="4" t="s">
        <v>11</v>
      </c>
      <c r="P10" s="15">
        <v>9</v>
      </c>
      <c r="Q10" s="15"/>
      <c r="R10" s="15"/>
      <c r="S10" s="15"/>
      <c r="T10" s="15"/>
    </row>
    <row r="11" spans="1:20">
      <c r="B11" s="23">
        <v>10</v>
      </c>
      <c r="C11" s="9">
        <v>98</v>
      </c>
      <c r="D11" s="9"/>
      <c r="E11" s="9"/>
      <c r="G11" s="14" t="s">
        <v>21</v>
      </c>
      <c r="H11" s="14" t="s">
        <v>22</v>
      </c>
      <c r="I11" s="14" t="s">
        <v>11</v>
      </c>
      <c r="J11" s="14" t="s">
        <v>68</v>
      </c>
      <c r="K11" s="1"/>
      <c r="L11" s="1"/>
      <c r="M11" s="4" t="s">
        <v>21</v>
      </c>
      <c r="N11" s="4" t="s">
        <v>22</v>
      </c>
      <c r="O11" s="4" t="s">
        <v>11</v>
      </c>
      <c r="P11" s="4" t="s">
        <v>69</v>
      </c>
      <c r="Q11" s="15"/>
      <c r="R11" s="15"/>
      <c r="S11" s="15"/>
      <c r="T11" s="15"/>
    </row>
    <row r="12" spans="1:20">
      <c r="B12" s="22"/>
      <c r="C12" s="22"/>
      <c r="D12" s="22"/>
      <c r="E12" s="22"/>
      <c r="H12" s="14" t="s">
        <v>25</v>
      </c>
      <c r="I12" s="14" t="s">
        <v>11</v>
      </c>
      <c r="J12" s="14" t="s">
        <v>70</v>
      </c>
      <c r="K12" s="1"/>
      <c r="L12" s="1"/>
      <c r="M12" s="10"/>
      <c r="N12" s="15" t="s">
        <v>25</v>
      </c>
      <c r="O12" s="15" t="s">
        <v>11</v>
      </c>
      <c r="P12" s="15" t="s">
        <v>71</v>
      </c>
      <c r="Q12" s="15"/>
      <c r="R12" s="15"/>
      <c r="S12" s="15"/>
      <c r="T12" s="15"/>
    </row>
    <row r="13" spans="1:20">
      <c r="B13" s="22"/>
      <c r="C13" s="22"/>
      <c r="D13" s="22"/>
      <c r="E13" s="22"/>
      <c r="H13" s="14" t="s">
        <v>28</v>
      </c>
      <c r="I13" s="14" t="s">
        <v>11</v>
      </c>
      <c r="J13" s="14" t="s">
        <v>72</v>
      </c>
      <c r="K13" s="1"/>
      <c r="L13" s="1"/>
      <c r="M13" s="10"/>
      <c r="N13" s="10" t="s">
        <v>28</v>
      </c>
      <c r="O13" s="15" t="s">
        <v>11</v>
      </c>
      <c r="P13" s="15" t="s">
        <v>73</v>
      </c>
      <c r="Q13" s="15"/>
      <c r="R13" s="15"/>
      <c r="S13" s="15"/>
      <c r="T13" s="15"/>
    </row>
    <row r="14" spans="1:20">
      <c r="H14" s="14" t="s">
        <v>31</v>
      </c>
      <c r="I14" s="14" t="s">
        <v>11</v>
      </c>
      <c r="J14" s="14" t="s">
        <v>74</v>
      </c>
      <c r="K14" s="1"/>
      <c r="L14" s="1"/>
      <c r="M14" s="10"/>
      <c r="N14" s="10" t="s">
        <v>31</v>
      </c>
      <c r="O14" s="15" t="s">
        <v>11</v>
      </c>
      <c r="P14" s="15" t="s">
        <v>75</v>
      </c>
      <c r="Q14" s="15"/>
      <c r="R14" s="15"/>
      <c r="S14" s="15"/>
      <c r="T14" s="15"/>
    </row>
    <row r="15" spans="1:20">
      <c r="B15" s="24" t="s">
        <v>50</v>
      </c>
      <c r="C15" s="25">
        <f>COUNT(C2:C11)</f>
        <v>10</v>
      </c>
      <c r="D15" s="25">
        <f t="shared" ref="D15:E15" si="0">COUNT(D2:D11)</f>
        <v>9</v>
      </c>
      <c r="E15" s="25">
        <f t="shared" si="0"/>
        <v>9</v>
      </c>
      <c r="K15" s="1"/>
      <c r="L15" s="1"/>
      <c r="M15" s="1"/>
      <c r="N15" s="1"/>
    </row>
    <row r="16" spans="1:20">
      <c r="B16" s="24" t="s">
        <v>34</v>
      </c>
      <c r="C16" s="26">
        <f>AVERAGE(C2:C11)</f>
        <v>65.599999999999994</v>
      </c>
      <c r="D16" s="26">
        <f>AVERAGE(D2:D11)</f>
        <v>169.11111111111111</v>
      </c>
      <c r="E16" s="26">
        <f>AVERAGE(E2:E11)</f>
        <v>60.111111111111114</v>
      </c>
      <c r="L16" s="1"/>
      <c r="M16" s="1"/>
      <c r="N16" s="1"/>
    </row>
    <row r="17" spans="1:16">
      <c r="B17" s="24" t="s">
        <v>35</v>
      </c>
      <c r="C17" s="26">
        <f>STDEVPA(C2:C11)</f>
        <v>26.904274753280379</v>
      </c>
      <c r="D17" s="26">
        <f>STDEVPA(D2:D11)</f>
        <v>90.354172804635184</v>
      </c>
      <c r="E17" s="26">
        <f>STDEVPA(E2:E11)</f>
        <v>46.857809605098431</v>
      </c>
      <c r="L17" s="1"/>
      <c r="M17" s="1"/>
      <c r="N17" s="1"/>
    </row>
    <row r="18" spans="1:16">
      <c r="B18" s="55" t="s">
        <v>36</v>
      </c>
      <c r="C18" s="57">
        <f>SQRT((C17^2+D17^2)/2)</f>
        <v>66.662270225405152</v>
      </c>
      <c r="D18" s="57"/>
      <c r="E18" s="27"/>
      <c r="L18" s="1"/>
      <c r="M18" s="1"/>
      <c r="N18" s="1"/>
    </row>
    <row r="19" spans="1:16">
      <c r="B19" s="56"/>
      <c r="C19" s="28"/>
      <c r="D19" s="58">
        <f>SQRT((D17^2+E17^2)/2)</f>
        <v>71.970587270764753</v>
      </c>
      <c r="E19" s="59"/>
      <c r="L19" s="1"/>
      <c r="M19" s="1"/>
      <c r="N19" s="1"/>
    </row>
    <row r="20" spans="1:16">
      <c r="B20" s="60" t="s">
        <v>37</v>
      </c>
      <c r="C20" s="62">
        <f>(D16-C16)/C18</f>
        <v>1.5527690665365728</v>
      </c>
      <c r="D20" s="62"/>
      <c r="E20" s="29"/>
      <c r="L20" s="1"/>
      <c r="M20" s="1"/>
      <c r="N20" s="1"/>
    </row>
    <row r="21" spans="1:16">
      <c r="B21" s="61"/>
      <c r="C21" s="30"/>
      <c r="D21" s="63">
        <f>(E16-D16)/D19</f>
        <v>-1.5145075805748913</v>
      </c>
      <c r="E21" s="64"/>
      <c r="L21" s="1"/>
      <c r="M21" s="1"/>
      <c r="N21" s="1"/>
    </row>
    <row r="22" spans="1:16">
      <c r="L22" s="1"/>
      <c r="M22" s="1"/>
      <c r="N22" s="1"/>
    </row>
    <row r="23" spans="1:16">
      <c r="J23" s="3"/>
      <c r="K23" s="3"/>
      <c r="L23" s="3"/>
      <c r="N23" s="1"/>
    </row>
    <row r="24" spans="1:16" ht="28.5">
      <c r="A24" s="13" t="s">
        <v>76</v>
      </c>
      <c r="B24" s="22"/>
      <c r="C24" s="8" t="s">
        <v>1</v>
      </c>
      <c r="D24" s="8" t="s">
        <v>2</v>
      </c>
      <c r="E24" s="8" t="s">
        <v>3</v>
      </c>
      <c r="I24" s="3"/>
      <c r="J24" s="3"/>
      <c r="K24" s="3"/>
      <c r="N24" s="1"/>
    </row>
    <row r="25" spans="1:16">
      <c r="B25" s="23">
        <v>1</v>
      </c>
      <c r="C25" s="9">
        <v>106</v>
      </c>
      <c r="D25" s="9">
        <v>117</v>
      </c>
      <c r="E25" s="9">
        <v>76</v>
      </c>
      <c r="G25" s="14" t="s">
        <v>4</v>
      </c>
      <c r="I25" s="3"/>
      <c r="J25" s="3"/>
      <c r="K25" s="3"/>
      <c r="M25" s="14" t="s">
        <v>4</v>
      </c>
      <c r="N25" s="1"/>
    </row>
    <row r="26" spans="1:16">
      <c r="B26" s="23">
        <v>2</v>
      </c>
      <c r="C26" s="9">
        <v>70</v>
      </c>
      <c r="D26" s="9">
        <v>591</v>
      </c>
      <c r="E26" s="9">
        <v>78</v>
      </c>
      <c r="G26" s="14" t="s">
        <v>5</v>
      </c>
      <c r="H26" s="14" t="s">
        <v>6</v>
      </c>
      <c r="I26" s="3"/>
      <c r="J26" s="3"/>
      <c r="K26" s="3"/>
      <c r="M26" s="14" t="s">
        <v>5</v>
      </c>
      <c r="N26" s="1" t="s">
        <v>6</v>
      </c>
    </row>
    <row r="27" spans="1:16">
      <c r="B27" s="23">
        <v>3</v>
      </c>
      <c r="C27" s="9">
        <v>80</v>
      </c>
      <c r="D27" s="9">
        <v>198</v>
      </c>
      <c r="E27" s="9">
        <v>40</v>
      </c>
      <c r="G27" s="14" t="s">
        <v>7</v>
      </c>
      <c r="H27" s="14" t="s">
        <v>8</v>
      </c>
      <c r="I27" s="3"/>
      <c r="J27" s="3"/>
      <c r="K27" s="3"/>
      <c r="M27" s="14" t="s">
        <v>7</v>
      </c>
      <c r="N27" s="1" t="s">
        <v>8</v>
      </c>
    </row>
    <row r="28" spans="1:16">
      <c r="B28" s="23">
        <v>4</v>
      </c>
      <c r="C28" s="9">
        <v>98</v>
      </c>
      <c r="D28" s="9">
        <v>171</v>
      </c>
      <c r="E28" s="9">
        <v>47</v>
      </c>
      <c r="G28" s="14" t="s">
        <v>9</v>
      </c>
      <c r="H28" s="14" t="s">
        <v>10</v>
      </c>
      <c r="I28" s="3" t="s">
        <v>11</v>
      </c>
      <c r="J28" s="3" t="s">
        <v>13</v>
      </c>
      <c r="K28" s="3"/>
      <c r="M28" s="14" t="s">
        <v>9</v>
      </c>
      <c r="N28" s="1" t="s">
        <v>10</v>
      </c>
      <c r="O28" s="14" t="s">
        <v>11</v>
      </c>
      <c r="P28" s="14" t="s">
        <v>13</v>
      </c>
    </row>
    <row r="29" spans="1:16">
      <c r="B29" s="23">
        <v>5</v>
      </c>
      <c r="C29" s="9">
        <v>165</v>
      </c>
      <c r="D29" s="9">
        <v>87</v>
      </c>
      <c r="E29" s="9">
        <v>143</v>
      </c>
      <c r="H29" s="14" t="s">
        <v>14</v>
      </c>
      <c r="I29" s="3" t="s">
        <v>11</v>
      </c>
      <c r="J29" s="3" t="s">
        <v>15</v>
      </c>
      <c r="K29" s="3"/>
      <c r="N29" s="1" t="s">
        <v>14</v>
      </c>
      <c r="O29" s="14" t="s">
        <v>11</v>
      </c>
      <c r="P29" s="14" t="s">
        <v>15</v>
      </c>
    </row>
    <row r="30" spans="1:16">
      <c r="B30" s="23">
        <v>6</v>
      </c>
      <c r="C30" s="9">
        <v>165</v>
      </c>
      <c r="D30" s="9">
        <v>80</v>
      </c>
      <c r="E30" s="9">
        <v>80</v>
      </c>
      <c r="H30" s="14" t="s">
        <v>16</v>
      </c>
      <c r="I30" s="3" t="s">
        <v>11</v>
      </c>
      <c r="J30" s="3">
        <v>0.48199999999999998</v>
      </c>
      <c r="K30" s="3"/>
      <c r="N30" s="1" t="s">
        <v>16</v>
      </c>
      <c r="O30" s="14" t="s">
        <v>11</v>
      </c>
      <c r="P30" s="14">
        <v>1.01</v>
      </c>
    </row>
    <row r="31" spans="1:16">
      <c r="B31" s="23">
        <v>7</v>
      </c>
      <c r="C31" s="9">
        <v>82</v>
      </c>
      <c r="D31" s="9">
        <v>242</v>
      </c>
      <c r="E31" s="9">
        <v>73</v>
      </c>
      <c r="H31" s="14" t="s">
        <v>17</v>
      </c>
      <c r="I31" s="3" t="s">
        <v>11</v>
      </c>
      <c r="J31" s="3" t="s">
        <v>18</v>
      </c>
      <c r="K31" s="3"/>
      <c r="N31" s="1" t="s">
        <v>17</v>
      </c>
      <c r="O31" s="14" t="s">
        <v>11</v>
      </c>
      <c r="P31" s="14" t="s">
        <v>18</v>
      </c>
    </row>
    <row r="32" spans="1:16">
      <c r="B32" s="23">
        <v>8</v>
      </c>
      <c r="C32" s="9">
        <v>291</v>
      </c>
      <c r="D32" s="9">
        <v>88</v>
      </c>
      <c r="E32" s="9">
        <v>53</v>
      </c>
      <c r="H32" s="14" t="s">
        <v>19</v>
      </c>
      <c r="I32" s="3" t="s">
        <v>11</v>
      </c>
      <c r="J32" s="3">
        <v>10</v>
      </c>
      <c r="K32" s="3"/>
      <c r="M32" s="3"/>
      <c r="N32" s="1" t="s">
        <v>19</v>
      </c>
      <c r="O32" s="14" t="s">
        <v>11</v>
      </c>
      <c r="P32" s="14">
        <v>9</v>
      </c>
    </row>
    <row r="33" spans="1:16">
      <c r="B33" s="23">
        <v>9</v>
      </c>
      <c r="C33" s="9">
        <v>65</v>
      </c>
      <c r="D33" s="9">
        <v>71</v>
      </c>
      <c r="E33" s="9">
        <v>40</v>
      </c>
      <c r="H33" s="14" t="s">
        <v>20</v>
      </c>
      <c r="I33" s="14" t="s">
        <v>11</v>
      </c>
      <c r="J33" s="1">
        <v>9</v>
      </c>
      <c r="K33" s="1"/>
      <c r="M33" s="1"/>
      <c r="N33" s="1" t="s">
        <v>20</v>
      </c>
      <c r="O33" s="14" t="s">
        <v>11</v>
      </c>
      <c r="P33" s="14">
        <v>9</v>
      </c>
    </row>
    <row r="34" spans="1:16">
      <c r="B34" s="23">
        <v>10</v>
      </c>
      <c r="C34" s="9">
        <v>133</v>
      </c>
      <c r="D34" s="9"/>
      <c r="E34" s="9"/>
      <c r="G34" s="14" t="s">
        <v>21</v>
      </c>
      <c r="H34" s="14" t="s">
        <v>22</v>
      </c>
      <c r="I34" s="14" t="s">
        <v>11</v>
      </c>
      <c r="J34" s="1">
        <v>0</v>
      </c>
      <c r="K34" s="1"/>
      <c r="M34" s="1" t="s">
        <v>21</v>
      </c>
      <c r="N34" s="1" t="s">
        <v>22</v>
      </c>
      <c r="O34" s="14" t="s">
        <v>11</v>
      </c>
      <c r="P34" s="14" t="s">
        <v>69</v>
      </c>
    </row>
    <row r="35" spans="1:16">
      <c r="B35" s="22"/>
      <c r="C35" s="22"/>
      <c r="D35" s="22"/>
      <c r="E35" s="22"/>
      <c r="H35" s="14" t="s">
        <v>25</v>
      </c>
      <c r="I35" s="14" t="s">
        <v>11</v>
      </c>
      <c r="J35" s="1" t="s">
        <v>70</v>
      </c>
      <c r="K35" s="1"/>
      <c r="M35" s="1"/>
      <c r="N35" s="1" t="s">
        <v>25</v>
      </c>
      <c r="O35" s="14" t="s">
        <v>11</v>
      </c>
      <c r="P35" s="14" t="s">
        <v>71</v>
      </c>
    </row>
    <row r="36" spans="1:16">
      <c r="B36" s="22"/>
      <c r="C36" s="22"/>
      <c r="D36" s="22"/>
      <c r="E36" s="22"/>
      <c r="H36" s="14" t="s">
        <v>28</v>
      </c>
      <c r="I36" s="14" t="s">
        <v>11</v>
      </c>
      <c r="J36" s="1" t="s">
        <v>72</v>
      </c>
      <c r="K36" s="1"/>
      <c r="M36" s="1"/>
      <c r="N36" s="1" t="s">
        <v>28</v>
      </c>
      <c r="O36" s="14" t="s">
        <v>11</v>
      </c>
      <c r="P36" s="14" t="s">
        <v>73</v>
      </c>
    </row>
    <row r="37" spans="1:16">
      <c r="H37" s="14" t="s">
        <v>31</v>
      </c>
      <c r="I37" s="14" t="s">
        <v>11</v>
      </c>
      <c r="J37" s="3" t="s">
        <v>77</v>
      </c>
      <c r="K37" s="1"/>
      <c r="M37" s="1"/>
      <c r="N37" s="3" t="s">
        <v>31</v>
      </c>
      <c r="O37" s="14" t="s">
        <v>11</v>
      </c>
      <c r="P37" s="14" t="s">
        <v>75</v>
      </c>
    </row>
    <row r="38" spans="1:16">
      <c r="B38" s="24" t="s">
        <v>50</v>
      </c>
      <c r="C38" s="25">
        <f>COUNT(C25:C34)</f>
        <v>10</v>
      </c>
      <c r="D38" s="25">
        <f t="shared" ref="D38:E38" si="1">COUNT(D25:D34)</f>
        <v>9</v>
      </c>
      <c r="E38" s="25">
        <f t="shared" si="1"/>
        <v>9</v>
      </c>
      <c r="K38" s="1"/>
      <c r="L38" s="1"/>
      <c r="M38" s="1"/>
      <c r="N38" s="1"/>
    </row>
    <row r="39" spans="1:16">
      <c r="B39" s="24" t="s">
        <v>34</v>
      </c>
      <c r="C39" s="26">
        <f>AVERAGE(C25:C36)</f>
        <v>125.5</v>
      </c>
      <c r="D39" s="26">
        <f t="shared" ref="D39:E39" si="2">AVERAGE(D25:D36)</f>
        <v>182.77777777777777</v>
      </c>
      <c r="E39" s="26">
        <f t="shared" si="2"/>
        <v>70</v>
      </c>
      <c r="K39" s="1"/>
      <c r="L39" s="1"/>
      <c r="M39" s="1"/>
      <c r="N39" s="1"/>
    </row>
    <row r="40" spans="1:16">
      <c r="B40" s="24" t="s">
        <v>35</v>
      </c>
      <c r="C40" s="26">
        <f>STDEVPA(C25:C36)</f>
        <v>65.120273340949666</v>
      </c>
      <c r="D40" s="26">
        <f t="shared" ref="D40:E40" si="3">STDEVPA(D25:D36)</f>
        <v>154.94212380238972</v>
      </c>
      <c r="E40" s="26">
        <f t="shared" si="3"/>
        <v>30.103525079668366</v>
      </c>
      <c r="K40" s="1"/>
      <c r="L40" s="1"/>
      <c r="M40" s="1"/>
      <c r="N40" s="1"/>
    </row>
    <row r="41" spans="1:16">
      <c r="B41" s="55" t="s">
        <v>36</v>
      </c>
      <c r="C41" s="57">
        <f>SQRT((C40^2+D40^2)/2)</f>
        <v>118.84382972707306</v>
      </c>
      <c r="D41" s="57"/>
      <c r="E41" s="27"/>
      <c r="K41" s="1"/>
      <c r="L41" s="1"/>
      <c r="M41" s="1"/>
      <c r="N41" s="1"/>
    </row>
    <row r="42" spans="1:16">
      <c r="B42" s="56"/>
      <c r="C42" s="28"/>
      <c r="D42" s="58">
        <f>SQRT((D40^2+E40^2)/2)</f>
        <v>111.60932745657347</v>
      </c>
      <c r="E42" s="59"/>
      <c r="K42" s="1"/>
      <c r="L42" s="1"/>
      <c r="M42" s="1"/>
      <c r="N42" s="1"/>
    </row>
    <row r="43" spans="1:16">
      <c r="B43" s="60" t="s">
        <v>37</v>
      </c>
      <c r="C43" s="62">
        <f>(D39-C39)/C41</f>
        <v>0.48195836426104066</v>
      </c>
      <c r="D43" s="62"/>
      <c r="E43" s="29"/>
      <c r="K43" s="1"/>
      <c r="L43" s="1"/>
      <c r="M43" s="1"/>
      <c r="N43" s="1"/>
    </row>
    <row r="44" spans="1:16">
      <c r="B44" s="61"/>
      <c r="C44" s="30"/>
      <c r="D44" s="63">
        <f>(E39-D39)/D42</f>
        <v>-1.0104691099555183</v>
      </c>
      <c r="E44" s="64"/>
      <c r="K44" s="1"/>
      <c r="L44" s="1"/>
      <c r="M44" s="1"/>
      <c r="N44" s="1"/>
    </row>
    <row r="45" spans="1:16">
      <c r="K45" s="1"/>
      <c r="L45" s="1"/>
      <c r="M45" s="1"/>
      <c r="N45" s="1"/>
    </row>
    <row r="46" spans="1:16" ht="28.5">
      <c r="A46" s="13" t="s">
        <v>78</v>
      </c>
      <c r="B46" s="22"/>
      <c r="C46" s="8" t="s">
        <v>1</v>
      </c>
      <c r="D46" s="8" t="s">
        <v>2</v>
      </c>
      <c r="E46" s="8" t="s">
        <v>3</v>
      </c>
      <c r="I46" s="1"/>
      <c r="J46" s="1"/>
      <c r="M46" s="1"/>
      <c r="N46" s="3"/>
      <c r="O46" s="3"/>
      <c r="P46" s="3"/>
    </row>
    <row r="47" spans="1:16">
      <c r="B47" s="23">
        <v>1</v>
      </c>
      <c r="C47" s="9">
        <v>122</v>
      </c>
      <c r="D47" s="9">
        <v>201</v>
      </c>
      <c r="E47" s="9"/>
      <c r="G47" s="14" t="s">
        <v>4</v>
      </c>
      <c r="I47" s="1"/>
      <c r="J47" s="1"/>
      <c r="L47" s="14" t="s">
        <v>4</v>
      </c>
      <c r="M47" s="1"/>
      <c r="N47" s="3"/>
      <c r="O47" s="3"/>
      <c r="P47" s="3"/>
    </row>
    <row r="48" spans="1:16">
      <c r="B48" s="23">
        <v>2</v>
      </c>
      <c r="C48" s="9">
        <v>129</v>
      </c>
      <c r="D48" s="9">
        <v>188</v>
      </c>
      <c r="E48" s="9">
        <v>310</v>
      </c>
      <c r="G48" s="14" t="s">
        <v>5</v>
      </c>
      <c r="H48" s="14" t="s">
        <v>6</v>
      </c>
      <c r="I48" s="1"/>
      <c r="J48" s="1"/>
      <c r="L48" s="14" t="s">
        <v>5</v>
      </c>
      <c r="M48" s="1" t="s">
        <v>6</v>
      </c>
      <c r="N48" s="3"/>
      <c r="O48" s="3"/>
      <c r="P48" s="3"/>
    </row>
    <row r="49" spans="2:16">
      <c r="B49" s="23">
        <v>3</v>
      </c>
      <c r="C49" s="9">
        <v>145</v>
      </c>
      <c r="D49" s="9">
        <v>207</v>
      </c>
      <c r="E49" s="9">
        <v>121</v>
      </c>
      <c r="G49" s="14" t="s">
        <v>7</v>
      </c>
      <c r="H49" s="14" t="s">
        <v>8</v>
      </c>
      <c r="I49" s="1"/>
      <c r="J49" s="1"/>
      <c r="L49" s="14" t="s">
        <v>7</v>
      </c>
      <c r="M49" s="1" t="s">
        <v>8</v>
      </c>
      <c r="N49" s="3"/>
      <c r="O49" s="3"/>
      <c r="P49" s="3"/>
    </row>
    <row r="50" spans="2:16">
      <c r="B50" s="23">
        <v>4</v>
      </c>
      <c r="C50" s="9">
        <v>135</v>
      </c>
      <c r="D50" s="9">
        <v>193</v>
      </c>
      <c r="E50" s="9">
        <v>120</v>
      </c>
      <c r="G50" s="14" t="s">
        <v>9</v>
      </c>
      <c r="H50" s="14" t="s">
        <v>10</v>
      </c>
      <c r="I50" s="1" t="s">
        <v>11</v>
      </c>
      <c r="J50" s="1" t="s">
        <v>13</v>
      </c>
      <c r="L50" s="14" t="s">
        <v>9</v>
      </c>
      <c r="M50" s="1" t="s">
        <v>10</v>
      </c>
      <c r="N50" s="3" t="s">
        <v>11</v>
      </c>
      <c r="O50" s="3" t="s">
        <v>13</v>
      </c>
      <c r="P50" s="3"/>
    </row>
    <row r="51" spans="2:16">
      <c r="B51" s="23">
        <v>5</v>
      </c>
      <c r="C51" s="9">
        <v>150</v>
      </c>
      <c r="D51" s="9">
        <v>255</v>
      </c>
      <c r="E51" s="9"/>
      <c r="H51" s="14" t="s">
        <v>14</v>
      </c>
      <c r="I51" s="1" t="s">
        <v>11</v>
      </c>
      <c r="J51" s="1" t="s">
        <v>15</v>
      </c>
      <c r="M51" s="1" t="s">
        <v>14</v>
      </c>
      <c r="N51" s="3" t="s">
        <v>11</v>
      </c>
      <c r="O51" s="3" t="s">
        <v>15</v>
      </c>
      <c r="P51" s="3"/>
    </row>
    <row r="52" spans="2:16">
      <c r="B52" s="23">
        <v>6</v>
      </c>
      <c r="C52" s="9"/>
      <c r="D52" s="9">
        <v>202</v>
      </c>
      <c r="E52" s="9">
        <v>45</v>
      </c>
      <c r="H52" s="14" t="s">
        <v>16</v>
      </c>
      <c r="I52" s="1" t="s">
        <v>11</v>
      </c>
      <c r="J52" s="1">
        <v>2.5870000000000002</v>
      </c>
      <c r="M52" s="1" t="s">
        <v>16</v>
      </c>
      <c r="N52" s="3" t="s">
        <v>11</v>
      </c>
      <c r="O52" s="3">
        <v>1.1879999999999999</v>
      </c>
      <c r="P52" s="3"/>
    </row>
    <row r="53" spans="2:16">
      <c r="B53" s="23">
        <v>7</v>
      </c>
      <c r="C53" s="9">
        <v>186</v>
      </c>
      <c r="D53" s="9"/>
      <c r="E53" s="9">
        <v>147</v>
      </c>
      <c r="H53" s="14" t="s">
        <v>17</v>
      </c>
      <c r="I53" s="1" t="s">
        <v>11</v>
      </c>
      <c r="J53" s="1" t="s">
        <v>18</v>
      </c>
      <c r="M53" s="1" t="s">
        <v>17</v>
      </c>
      <c r="N53" s="3" t="s">
        <v>11</v>
      </c>
      <c r="O53" s="3" t="s">
        <v>18</v>
      </c>
      <c r="P53" s="3"/>
    </row>
    <row r="54" spans="2:16">
      <c r="B54" s="23">
        <v>8</v>
      </c>
      <c r="C54" s="9"/>
      <c r="D54" s="9">
        <v>296</v>
      </c>
      <c r="E54" s="9"/>
      <c r="H54" s="14" t="s">
        <v>19</v>
      </c>
      <c r="I54" s="1" t="s">
        <v>11</v>
      </c>
      <c r="J54" s="1">
        <v>7</v>
      </c>
      <c r="M54" s="1" t="s">
        <v>19</v>
      </c>
      <c r="N54" s="3" t="s">
        <v>11</v>
      </c>
      <c r="O54" s="3">
        <v>6</v>
      </c>
      <c r="P54" s="3"/>
    </row>
    <row r="55" spans="2:16">
      <c r="B55" s="23">
        <v>9</v>
      </c>
      <c r="C55" s="9">
        <v>161</v>
      </c>
      <c r="D55" s="9">
        <v>219</v>
      </c>
      <c r="E55" s="9">
        <v>138</v>
      </c>
      <c r="H55" s="14" t="s">
        <v>20</v>
      </c>
      <c r="I55" s="1" t="s">
        <v>11</v>
      </c>
      <c r="J55" s="1">
        <v>8</v>
      </c>
      <c r="M55" s="1" t="s">
        <v>20</v>
      </c>
      <c r="N55" s="1" t="s">
        <v>11</v>
      </c>
      <c r="O55" s="14">
        <v>8</v>
      </c>
    </row>
    <row r="56" spans="2:16">
      <c r="B56" s="23">
        <v>10</v>
      </c>
      <c r="C56" s="9"/>
      <c r="D56" s="9"/>
      <c r="E56" s="9"/>
      <c r="G56" s="14" t="s">
        <v>21</v>
      </c>
      <c r="H56" s="14" t="s">
        <v>22</v>
      </c>
      <c r="I56" s="1" t="s">
        <v>11</v>
      </c>
      <c r="J56" s="1" t="s">
        <v>79</v>
      </c>
      <c r="L56" s="14" t="s">
        <v>21</v>
      </c>
      <c r="M56" s="1" t="s">
        <v>22</v>
      </c>
      <c r="N56" s="1" t="s">
        <v>11</v>
      </c>
      <c r="O56" s="14" t="s">
        <v>80</v>
      </c>
    </row>
    <row r="57" spans="2:16">
      <c r="B57" s="22"/>
      <c r="C57" s="22"/>
      <c r="D57" s="22"/>
      <c r="E57" s="22"/>
      <c r="H57" s="14" t="s">
        <v>25</v>
      </c>
      <c r="I57" s="1" t="s">
        <v>11</v>
      </c>
      <c r="J57" s="1" t="s">
        <v>27</v>
      </c>
      <c r="M57" s="1" t="s">
        <v>25</v>
      </c>
      <c r="N57" s="1" t="s">
        <v>11</v>
      </c>
      <c r="O57" s="14" t="s">
        <v>81</v>
      </c>
    </row>
    <row r="58" spans="2:16">
      <c r="B58" s="22"/>
      <c r="C58" s="22"/>
      <c r="D58" s="22"/>
      <c r="E58" s="22"/>
      <c r="H58" s="14" t="s">
        <v>28</v>
      </c>
      <c r="I58" s="1" t="s">
        <v>11</v>
      </c>
      <c r="J58" s="1" t="s">
        <v>30</v>
      </c>
      <c r="M58" s="1" t="s">
        <v>28</v>
      </c>
      <c r="N58" s="1" t="s">
        <v>11</v>
      </c>
      <c r="O58" s="14" t="s">
        <v>82</v>
      </c>
    </row>
    <row r="59" spans="2:16">
      <c r="H59" s="14" t="s">
        <v>31</v>
      </c>
      <c r="I59" s="1" t="s">
        <v>11</v>
      </c>
      <c r="J59" s="1" t="s">
        <v>83</v>
      </c>
      <c r="M59" s="3" t="s">
        <v>31</v>
      </c>
      <c r="N59" s="3" t="s">
        <v>11</v>
      </c>
      <c r="O59" s="14" t="s">
        <v>84</v>
      </c>
    </row>
    <row r="60" spans="2:16">
      <c r="B60" s="24" t="s">
        <v>50</v>
      </c>
      <c r="C60" s="25">
        <f>COUNT(C47:C56)</f>
        <v>7</v>
      </c>
      <c r="D60" s="25">
        <f t="shared" ref="D60:E60" si="4">COUNT(D47:D56)</f>
        <v>8</v>
      </c>
      <c r="E60" s="25">
        <f t="shared" si="4"/>
        <v>6</v>
      </c>
      <c r="K60" s="1"/>
      <c r="L60" s="1"/>
      <c r="M60" s="1"/>
      <c r="N60" s="1"/>
    </row>
    <row r="61" spans="2:16">
      <c r="B61" s="24" t="s">
        <v>34</v>
      </c>
      <c r="C61" s="26">
        <f>AVERAGE(C47:C58)</f>
        <v>146.85714285714286</v>
      </c>
      <c r="D61" s="26">
        <f t="shared" ref="D61:E61" si="5">AVERAGE(D47:D58)</f>
        <v>220.125</v>
      </c>
      <c r="E61" s="26">
        <f t="shared" si="5"/>
        <v>146.83333333333334</v>
      </c>
      <c r="K61" s="1"/>
      <c r="L61" s="1"/>
      <c r="M61" s="1"/>
      <c r="N61" s="1"/>
    </row>
    <row r="62" spans="2:16">
      <c r="B62" s="24" t="s">
        <v>35</v>
      </c>
      <c r="C62" s="26">
        <f>STDEVPA(C47:C58)</f>
        <v>20.081466732349234</v>
      </c>
      <c r="D62" s="26">
        <f t="shared" ref="D62:E62" si="6">STDEVPA(D47:D58)</f>
        <v>34.657024901165421</v>
      </c>
      <c r="E62" s="26">
        <f t="shared" si="6"/>
        <v>80.061261266330021</v>
      </c>
      <c r="K62" s="1"/>
      <c r="L62" s="1"/>
      <c r="M62" s="1"/>
      <c r="N62" s="1"/>
    </row>
    <row r="63" spans="2:16">
      <c r="B63" s="55" t="s">
        <v>36</v>
      </c>
      <c r="C63" s="57">
        <f>SQRT((C62^2+D62^2)/2)</f>
        <v>28.32291193647335</v>
      </c>
      <c r="D63" s="57"/>
      <c r="E63" s="27"/>
      <c r="K63" s="1"/>
      <c r="L63" s="1"/>
      <c r="M63" s="1"/>
      <c r="N63" s="1"/>
    </row>
    <row r="64" spans="2:16">
      <c r="B64" s="56"/>
      <c r="C64" s="28"/>
      <c r="D64" s="58">
        <f>SQRT((D62^2+E62^2)/2)</f>
        <v>61.688390036357553</v>
      </c>
      <c r="E64" s="59"/>
      <c r="K64" s="1"/>
      <c r="L64" s="1"/>
      <c r="M64" s="1"/>
      <c r="N64" s="1"/>
    </row>
    <row r="65" spans="1:16">
      <c r="B65" s="60" t="s">
        <v>37</v>
      </c>
      <c r="C65" s="62">
        <f>(D61-C61)/C63</f>
        <v>2.5868758589227228</v>
      </c>
      <c r="D65" s="62"/>
      <c r="E65" s="29"/>
      <c r="K65" s="1"/>
      <c r="L65" s="1"/>
      <c r="M65" s="1"/>
      <c r="N65" s="1"/>
    </row>
    <row r="66" spans="1:16">
      <c r="B66" s="61"/>
      <c r="C66" s="30"/>
      <c r="D66" s="63">
        <f>(E61-D61)/D64</f>
        <v>-1.1880949822725222</v>
      </c>
      <c r="E66" s="64"/>
      <c r="K66" s="1"/>
      <c r="L66" s="1"/>
      <c r="M66" s="1"/>
      <c r="N66" s="1"/>
    </row>
    <row r="67" spans="1:16">
      <c r="K67" s="1"/>
      <c r="L67" s="1"/>
      <c r="M67" s="1"/>
      <c r="N67" s="1"/>
    </row>
    <row r="68" spans="1:16" ht="28.5">
      <c r="A68" s="13" t="s">
        <v>85</v>
      </c>
      <c r="B68" s="22"/>
      <c r="C68" s="8" t="s">
        <v>1</v>
      </c>
      <c r="D68" s="8" t="s">
        <v>2</v>
      </c>
      <c r="E68" s="8" t="s">
        <v>3</v>
      </c>
      <c r="K68" s="1"/>
      <c r="L68" s="1"/>
      <c r="M68" s="3"/>
      <c r="N68" s="3"/>
      <c r="O68" s="3"/>
    </row>
    <row r="69" spans="1:16">
      <c r="B69" s="23">
        <v>1</v>
      </c>
      <c r="C69" s="9">
        <v>79</v>
      </c>
      <c r="D69" s="9">
        <v>90</v>
      </c>
      <c r="E69" s="9">
        <v>58</v>
      </c>
      <c r="G69" s="14" t="s">
        <v>4</v>
      </c>
      <c r="K69" s="1"/>
      <c r="L69" s="1" t="s">
        <v>4</v>
      </c>
      <c r="M69" s="3"/>
      <c r="N69" s="3"/>
      <c r="O69" s="3"/>
    </row>
    <row r="70" spans="1:16">
      <c r="B70" s="23">
        <v>2</v>
      </c>
      <c r="C70" s="9">
        <v>76</v>
      </c>
      <c r="D70" s="9">
        <v>94</v>
      </c>
      <c r="E70" s="9">
        <v>74</v>
      </c>
      <c r="G70" s="14" t="s">
        <v>5</v>
      </c>
      <c r="H70" s="14" t="s">
        <v>6</v>
      </c>
      <c r="K70" s="1"/>
      <c r="L70" s="1" t="s">
        <v>5</v>
      </c>
      <c r="M70" s="3" t="s">
        <v>6</v>
      </c>
      <c r="N70" s="3"/>
      <c r="O70" s="3"/>
    </row>
    <row r="71" spans="1:16">
      <c r="B71" s="23">
        <v>3</v>
      </c>
      <c r="C71" s="9">
        <v>71</v>
      </c>
      <c r="D71" s="9">
        <v>91</v>
      </c>
      <c r="E71" s="9">
        <v>68</v>
      </c>
      <c r="G71" s="14" t="s">
        <v>7</v>
      </c>
      <c r="H71" s="14" t="s">
        <v>8</v>
      </c>
      <c r="K71" s="1"/>
      <c r="L71" s="1" t="s">
        <v>7</v>
      </c>
      <c r="M71" s="3" t="s">
        <v>8</v>
      </c>
      <c r="N71" s="3"/>
      <c r="O71" s="3"/>
    </row>
    <row r="72" spans="1:16">
      <c r="B72" s="23">
        <v>4</v>
      </c>
      <c r="C72" s="9">
        <v>75</v>
      </c>
      <c r="D72" s="9">
        <v>128</v>
      </c>
      <c r="E72" s="9">
        <v>80</v>
      </c>
      <c r="G72" s="14" t="s">
        <v>9</v>
      </c>
      <c r="H72" s="14" t="s">
        <v>10</v>
      </c>
      <c r="I72" s="14" t="s">
        <v>11</v>
      </c>
      <c r="J72" s="14" t="s">
        <v>13</v>
      </c>
      <c r="K72" s="1"/>
      <c r="L72" s="1" t="s">
        <v>9</v>
      </c>
      <c r="M72" s="3" t="s">
        <v>10</v>
      </c>
      <c r="N72" s="3" t="s">
        <v>11</v>
      </c>
      <c r="O72" s="3" t="s">
        <v>13</v>
      </c>
    </row>
    <row r="73" spans="1:16">
      <c r="B73" s="23">
        <v>5</v>
      </c>
      <c r="C73" s="9">
        <v>77</v>
      </c>
      <c r="D73" s="9">
        <v>83</v>
      </c>
      <c r="E73" s="9">
        <v>71</v>
      </c>
      <c r="H73" s="14" t="s">
        <v>14</v>
      </c>
      <c r="I73" s="14" t="s">
        <v>11</v>
      </c>
      <c r="J73" s="14" t="s">
        <v>15</v>
      </c>
      <c r="K73" s="1"/>
      <c r="L73" s="1"/>
      <c r="M73" s="3" t="s">
        <v>14</v>
      </c>
      <c r="N73" s="3" t="s">
        <v>11</v>
      </c>
      <c r="O73" s="3" t="s">
        <v>15</v>
      </c>
    </row>
    <row r="74" spans="1:16">
      <c r="B74" s="23">
        <v>6</v>
      </c>
      <c r="C74" s="9">
        <v>96</v>
      </c>
      <c r="D74" s="9">
        <v>88</v>
      </c>
      <c r="E74" s="9">
        <v>84</v>
      </c>
      <c r="H74" s="14" t="s">
        <v>16</v>
      </c>
      <c r="I74" s="14" t="s">
        <v>11</v>
      </c>
      <c r="J74" s="14">
        <v>1.278</v>
      </c>
      <c r="K74" s="1"/>
      <c r="L74" s="1"/>
      <c r="M74" s="3" t="s">
        <v>16</v>
      </c>
      <c r="N74" s="3" t="s">
        <v>11</v>
      </c>
      <c r="O74" s="3">
        <v>1.756</v>
      </c>
    </row>
    <row r="75" spans="1:16">
      <c r="B75" s="23">
        <v>7</v>
      </c>
      <c r="C75" s="9">
        <v>74</v>
      </c>
      <c r="D75" s="9">
        <v>86</v>
      </c>
      <c r="E75" s="9">
        <v>83</v>
      </c>
      <c r="H75" s="14" t="s">
        <v>17</v>
      </c>
      <c r="I75" s="14" t="s">
        <v>11</v>
      </c>
      <c r="J75" s="14" t="s">
        <v>18</v>
      </c>
      <c r="K75" s="1"/>
      <c r="L75" s="1"/>
      <c r="M75" s="3" t="s">
        <v>17</v>
      </c>
      <c r="N75" s="3" t="s">
        <v>11</v>
      </c>
      <c r="O75" s="3" t="s">
        <v>18</v>
      </c>
    </row>
    <row r="76" spans="1:16">
      <c r="B76" s="23">
        <v>8</v>
      </c>
      <c r="C76" s="9">
        <v>76</v>
      </c>
      <c r="D76" s="9">
        <v>78</v>
      </c>
      <c r="E76" s="9">
        <v>68</v>
      </c>
      <c r="H76" s="14" t="s">
        <v>19</v>
      </c>
      <c r="I76" s="14" t="s">
        <v>11</v>
      </c>
      <c r="J76" s="14">
        <v>10</v>
      </c>
      <c r="K76" s="1"/>
      <c r="L76" s="1"/>
      <c r="M76" s="3" t="s">
        <v>19</v>
      </c>
      <c r="N76" s="3" t="s">
        <v>11</v>
      </c>
      <c r="O76" s="3">
        <v>9</v>
      </c>
    </row>
    <row r="77" spans="1:16">
      <c r="B77" s="23">
        <v>9</v>
      </c>
      <c r="C77" s="9">
        <v>73</v>
      </c>
      <c r="D77" s="9">
        <v>101</v>
      </c>
      <c r="E77" s="9">
        <v>76</v>
      </c>
      <c r="H77" s="14" t="s">
        <v>20</v>
      </c>
      <c r="I77" s="14" t="s">
        <v>11</v>
      </c>
      <c r="J77" s="14">
        <v>9</v>
      </c>
      <c r="K77" s="1"/>
      <c r="L77" s="1"/>
      <c r="M77" s="3" t="s">
        <v>20</v>
      </c>
      <c r="N77" s="3" t="s">
        <v>11</v>
      </c>
      <c r="O77" s="3">
        <v>9</v>
      </c>
      <c r="P77" s="3"/>
    </row>
    <row r="78" spans="1:16">
      <c r="B78" s="23">
        <v>10</v>
      </c>
      <c r="C78" s="9">
        <v>92</v>
      </c>
      <c r="D78" s="9"/>
      <c r="E78" s="9"/>
      <c r="G78" s="14" t="s">
        <v>21</v>
      </c>
      <c r="H78" s="14" t="s">
        <v>22</v>
      </c>
      <c r="I78" s="14" t="s">
        <v>11</v>
      </c>
      <c r="J78" s="14" t="s">
        <v>68</v>
      </c>
      <c r="K78" s="1"/>
      <c r="L78" s="1" t="s">
        <v>21</v>
      </c>
      <c r="M78" s="1" t="s">
        <v>22</v>
      </c>
      <c r="N78" s="1" t="s">
        <v>11</v>
      </c>
      <c r="O78" s="14" t="s">
        <v>69</v>
      </c>
    </row>
    <row r="79" spans="1:16">
      <c r="B79" s="22"/>
      <c r="C79" s="22"/>
      <c r="D79" s="22"/>
      <c r="E79" s="22"/>
      <c r="H79" s="14" t="s">
        <v>25</v>
      </c>
      <c r="I79" s="14" t="s">
        <v>11</v>
      </c>
      <c r="J79" s="14" t="s">
        <v>70</v>
      </c>
      <c r="K79" s="1"/>
      <c r="L79" s="1"/>
      <c r="M79" s="1" t="s">
        <v>25</v>
      </c>
      <c r="N79" s="1" t="s">
        <v>11</v>
      </c>
      <c r="O79" s="14" t="s">
        <v>71</v>
      </c>
    </row>
    <row r="80" spans="1:16">
      <c r="B80" s="22"/>
      <c r="C80" s="22"/>
      <c r="D80" s="22"/>
      <c r="E80" s="22"/>
      <c r="H80" s="14" t="s">
        <v>28</v>
      </c>
      <c r="I80" s="14" t="s">
        <v>11</v>
      </c>
      <c r="J80" s="14" t="s">
        <v>72</v>
      </c>
      <c r="K80" s="1"/>
      <c r="L80" s="1"/>
      <c r="M80" s="1" t="s">
        <v>28</v>
      </c>
      <c r="N80" s="1" t="s">
        <v>11</v>
      </c>
      <c r="O80" s="14" t="s">
        <v>73</v>
      </c>
    </row>
    <row r="81" spans="1:16">
      <c r="H81" s="14" t="s">
        <v>31</v>
      </c>
      <c r="I81" s="14" t="s">
        <v>11</v>
      </c>
      <c r="J81" s="14" t="s">
        <v>74</v>
      </c>
      <c r="K81" s="1"/>
      <c r="L81" s="1"/>
      <c r="M81" s="3" t="s">
        <v>31</v>
      </c>
      <c r="N81" s="3" t="s">
        <v>11</v>
      </c>
      <c r="O81" s="14" t="s">
        <v>75</v>
      </c>
    </row>
    <row r="82" spans="1:16">
      <c r="B82" s="24" t="s">
        <v>50</v>
      </c>
      <c r="C82" s="25">
        <f>COUNT(C69:C78)</f>
        <v>10</v>
      </c>
      <c r="D82" s="25">
        <f t="shared" ref="D82:E82" si="7">COUNT(D69:D78)</f>
        <v>9</v>
      </c>
      <c r="E82" s="25">
        <f t="shared" si="7"/>
        <v>9</v>
      </c>
      <c r="K82" s="1"/>
      <c r="L82" s="1"/>
      <c r="M82" s="1"/>
      <c r="N82" s="1"/>
    </row>
    <row r="83" spans="1:16">
      <c r="B83" s="24" t="s">
        <v>34</v>
      </c>
      <c r="C83" s="26">
        <f>AVERAGE(C69:C80)</f>
        <v>78.900000000000006</v>
      </c>
      <c r="D83" s="26">
        <f t="shared" ref="D83:E83" si="8">AVERAGE(D69:D80)</f>
        <v>93.222222222222229</v>
      </c>
      <c r="E83" s="26">
        <f t="shared" si="8"/>
        <v>73.555555555555557</v>
      </c>
      <c r="K83" s="1"/>
      <c r="L83" s="1"/>
      <c r="M83" s="1"/>
      <c r="N83" s="1"/>
    </row>
    <row r="84" spans="1:16">
      <c r="B84" s="24" t="s">
        <v>35</v>
      </c>
      <c r="C84" s="26">
        <f>STDEVPA(C69:C80)</f>
        <v>7.8797208072367635</v>
      </c>
      <c r="D84" s="26">
        <f t="shared" ref="D84:E84" si="9">STDEVPA(D69:D80)</f>
        <v>13.74997194160998</v>
      </c>
      <c r="E84" s="26">
        <f t="shared" si="9"/>
        <v>7.8614546450261011</v>
      </c>
      <c r="K84" s="1"/>
      <c r="L84" s="1"/>
      <c r="M84" s="1"/>
      <c r="N84" s="1"/>
    </row>
    <row r="85" spans="1:16">
      <c r="B85" s="55" t="s">
        <v>36</v>
      </c>
      <c r="C85" s="57">
        <f>SQRT((C84^2+D84^2)/2)</f>
        <v>11.206063724498931</v>
      </c>
      <c r="D85" s="57"/>
      <c r="E85" s="27"/>
      <c r="K85" s="1"/>
      <c r="L85" s="1"/>
      <c r="M85" s="1"/>
      <c r="N85" s="1"/>
    </row>
    <row r="86" spans="1:16">
      <c r="B86" s="56"/>
      <c r="C86" s="28"/>
      <c r="D86" s="58">
        <f>SQRT((D84^2+E84^2)/2)</f>
        <v>11.199647260759246</v>
      </c>
      <c r="E86" s="59"/>
      <c r="K86" s="1"/>
      <c r="L86" s="1"/>
      <c r="M86" s="1"/>
      <c r="N86" s="1"/>
    </row>
    <row r="87" spans="1:16">
      <c r="B87" s="60" t="s">
        <v>37</v>
      </c>
      <c r="C87" s="62">
        <f>(D83-C83)/C85</f>
        <v>1.2780778848250418</v>
      </c>
      <c r="D87" s="62"/>
      <c r="E87" s="29"/>
      <c r="K87" s="1"/>
      <c r="L87" s="1"/>
      <c r="M87" s="1"/>
      <c r="N87" s="1"/>
    </row>
    <row r="88" spans="1:16">
      <c r="B88" s="61"/>
      <c r="C88" s="30"/>
      <c r="D88" s="63">
        <f>(E83-D83)/D86</f>
        <v>-1.7560076856682565</v>
      </c>
      <c r="E88" s="64"/>
      <c r="K88" s="1"/>
      <c r="L88" s="1"/>
      <c r="M88" s="1"/>
      <c r="N88" s="1"/>
    </row>
    <row r="89" spans="1:16">
      <c r="K89" s="1"/>
      <c r="L89" s="1"/>
      <c r="M89" s="1"/>
      <c r="N89" s="1"/>
    </row>
    <row r="90" spans="1:16" ht="28.5">
      <c r="A90" s="13" t="s">
        <v>86</v>
      </c>
      <c r="B90" s="22"/>
      <c r="C90" s="8" t="s">
        <v>1</v>
      </c>
      <c r="D90" s="8" t="s">
        <v>2</v>
      </c>
      <c r="E90" s="8" t="s">
        <v>3</v>
      </c>
      <c r="L90" s="6"/>
      <c r="M90" s="6"/>
      <c r="N90" s="6"/>
    </row>
    <row r="91" spans="1:16">
      <c r="B91" s="23">
        <v>1</v>
      </c>
      <c r="C91" s="9">
        <v>1.69177</v>
      </c>
      <c r="D91" s="9">
        <v>2.7812700000000001</v>
      </c>
      <c r="E91" s="9">
        <v>8.0420960000000008</v>
      </c>
      <c r="G91" s="14" t="s">
        <v>4</v>
      </c>
      <c r="L91" s="1"/>
      <c r="M91" s="1" t="s">
        <v>4</v>
      </c>
      <c r="N91" s="1"/>
    </row>
    <row r="92" spans="1:16">
      <c r="B92" s="23">
        <v>2</v>
      </c>
      <c r="C92" s="9">
        <v>0.95720799999999995</v>
      </c>
      <c r="D92" s="9">
        <v>3.8666100000000001</v>
      </c>
      <c r="E92" s="9">
        <v>2.5057140000000002</v>
      </c>
      <c r="G92" s="14" t="s">
        <v>5</v>
      </c>
      <c r="H92" s="14" t="s">
        <v>6</v>
      </c>
      <c r="L92" s="1"/>
      <c r="M92" s="1" t="s">
        <v>5</v>
      </c>
      <c r="N92" s="1" t="s">
        <v>6</v>
      </c>
    </row>
    <row r="93" spans="1:16">
      <c r="B93" s="23">
        <v>3</v>
      </c>
      <c r="C93" s="9">
        <v>1.0849219999999999</v>
      </c>
      <c r="D93" s="9">
        <v>2.2954669999999999</v>
      </c>
      <c r="E93" s="9">
        <v>3.3841350000000001</v>
      </c>
      <c r="G93" s="14" t="s">
        <v>7</v>
      </c>
      <c r="H93" s="14" t="s">
        <v>8</v>
      </c>
      <c r="L93" s="1"/>
      <c r="M93" s="1" t="s">
        <v>7</v>
      </c>
      <c r="N93" s="1" t="s">
        <v>8</v>
      </c>
    </row>
    <row r="94" spans="1:16">
      <c r="B94" s="23">
        <v>4</v>
      </c>
      <c r="C94" s="9">
        <v>1.0470120000000001</v>
      </c>
      <c r="D94" s="9">
        <v>2.8939949999999999</v>
      </c>
      <c r="E94" s="9">
        <v>5.7385060000000001</v>
      </c>
      <c r="G94" s="14" t="s">
        <v>9</v>
      </c>
      <c r="H94" s="14" t="s">
        <v>10</v>
      </c>
      <c r="I94" s="14" t="s">
        <v>11</v>
      </c>
      <c r="J94" s="14" t="s">
        <v>13</v>
      </c>
      <c r="L94" s="1"/>
      <c r="M94" s="1" t="s">
        <v>9</v>
      </c>
      <c r="N94" s="1" t="s">
        <v>10</v>
      </c>
      <c r="O94" s="14" t="s">
        <v>11</v>
      </c>
      <c r="P94" s="14" t="s">
        <v>13</v>
      </c>
    </row>
    <row r="95" spans="1:16">
      <c r="B95" s="23">
        <v>5</v>
      </c>
      <c r="C95" s="9">
        <v>1.3005469999999999</v>
      </c>
      <c r="D95" s="9">
        <v>3.2568030000000001</v>
      </c>
      <c r="E95" s="9">
        <v>5.9748150000000004</v>
      </c>
      <c r="H95" s="14" t="s">
        <v>14</v>
      </c>
      <c r="I95" s="14" t="s">
        <v>11</v>
      </c>
      <c r="J95" s="14" t="s">
        <v>15</v>
      </c>
      <c r="L95" s="1"/>
      <c r="M95" s="1"/>
      <c r="N95" s="1" t="s">
        <v>14</v>
      </c>
      <c r="O95" s="14" t="s">
        <v>11</v>
      </c>
      <c r="P95" s="14" t="s">
        <v>15</v>
      </c>
    </row>
    <row r="96" spans="1:16">
      <c r="B96" s="23">
        <v>6</v>
      </c>
      <c r="C96" s="9">
        <v>0.49689800000000001</v>
      </c>
      <c r="D96" s="9">
        <v>1.9007099999999999</v>
      </c>
      <c r="E96" s="9">
        <v>5.6350619999999996</v>
      </c>
      <c r="H96" s="14" t="s">
        <v>16</v>
      </c>
      <c r="I96" s="14" t="s">
        <v>11</v>
      </c>
      <c r="J96" s="14">
        <v>2.2080000000000002</v>
      </c>
      <c r="L96" s="1"/>
      <c r="M96" s="1"/>
      <c r="N96" s="1" t="s">
        <v>16</v>
      </c>
      <c r="O96" s="14" t="s">
        <v>11</v>
      </c>
      <c r="P96" s="14">
        <v>0.69599999999999995</v>
      </c>
    </row>
    <row r="97" spans="1:16">
      <c r="B97" s="23">
        <v>7</v>
      </c>
      <c r="C97" s="9">
        <v>0.62041199999999996</v>
      </c>
      <c r="D97" s="9">
        <v>3.517115</v>
      </c>
      <c r="E97" s="9">
        <v>46.915260000000004</v>
      </c>
      <c r="H97" s="14" t="s">
        <v>17</v>
      </c>
      <c r="I97" s="14" t="s">
        <v>11</v>
      </c>
      <c r="J97" s="14" t="s">
        <v>18</v>
      </c>
      <c r="L97" s="1"/>
      <c r="M97" s="1"/>
      <c r="N97" s="1" t="s">
        <v>17</v>
      </c>
      <c r="O97" s="14" t="s">
        <v>11</v>
      </c>
      <c r="P97" s="14" t="s">
        <v>18</v>
      </c>
    </row>
    <row r="98" spans="1:16">
      <c r="B98" s="23">
        <v>8</v>
      </c>
      <c r="C98" s="9">
        <v>0.41702899999999998</v>
      </c>
      <c r="D98" s="9">
        <v>7.3083539999999996</v>
      </c>
      <c r="E98" s="9">
        <v>3.2529110000000001</v>
      </c>
      <c r="H98" s="14" t="s">
        <v>19</v>
      </c>
      <c r="I98" s="14" t="s">
        <v>11</v>
      </c>
      <c r="J98" s="14">
        <v>10</v>
      </c>
      <c r="L98" s="1"/>
      <c r="M98" s="1"/>
      <c r="N98" s="1" t="s">
        <v>19</v>
      </c>
      <c r="O98" s="14" t="s">
        <v>11</v>
      </c>
      <c r="P98" s="14">
        <v>9</v>
      </c>
    </row>
    <row r="99" spans="1:16">
      <c r="B99" s="23">
        <v>9</v>
      </c>
      <c r="C99" s="9">
        <v>1.2602819999999999</v>
      </c>
      <c r="D99" s="9">
        <v>2.7813810000000001</v>
      </c>
      <c r="E99" s="9">
        <v>8.0133290000000006</v>
      </c>
      <c r="H99" s="14" t="s">
        <v>20</v>
      </c>
      <c r="I99" s="14" t="s">
        <v>11</v>
      </c>
      <c r="J99" s="14">
        <v>9</v>
      </c>
      <c r="L99" s="1"/>
      <c r="M99" s="1"/>
      <c r="N99" s="1" t="s">
        <v>20</v>
      </c>
      <c r="O99" s="14" t="s">
        <v>11</v>
      </c>
      <c r="P99" s="14">
        <v>9</v>
      </c>
    </row>
    <row r="100" spans="1:16">
      <c r="B100" s="23">
        <v>10</v>
      </c>
      <c r="C100" s="9">
        <v>1.12392</v>
      </c>
      <c r="D100" s="9"/>
      <c r="E100" s="9"/>
      <c r="G100" s="14" t="s">
        <v>21</v>
      </c>
      <c r="H100" s="14" t="s">
        <v>22</v>
      </c>
      <c r="I100" s="14" t="s">
        <v>11</v>
      </c>
      <c r="J100" s="1" t="s">
        <v>87</v>
      </c>
      <c r="L100" s="1"/>
      <c r="M100" s="1" t="s">
        <v>21</v>
      </c>
      <c r="N100" s="1" t="s">
        <v>22</v>
      </c>
      <c r="O100" s="14" t="s">
        <v>11</v>
      </c>
      <c r="P100" s="14">
        <v>0</v>
      </c>
    </row>
    <row r="101" spans="1:16">
      <c r="B101" s="22"/>
      <c r="C101" s="22"/>
      <c r="D101" s="22"/>
      <c r="E101" s="22"/>
      <c r="H101" s="14" t="s">
        <v>25</v>
      </c>
      <c r="I101" s="14" t="s">
        <v>11</v>
      </c>
      <c r="J101" s="14" t="s">
        <v>70</v>
      </c>
      <c r="N101" s="14" t="s">
        <v>25</v>
      </c>
      <c r="O101" s="14" t="s">
        <v>11</v>
      </c>
      <c r="P101" s="14" t="s">
        <v>71</v>
      </c>
    </row>
    <row r="102" spans="1:16">
      <c r="B102" s="22"/>
      <c r="C102" s="22"/>
      <c r="D102" s="22"/>
      <c r="E102" s="22"/>
      <c r="H102" s="14" t="s">
        <v>28</v>
      </c>
      <c r="I102" s="14" t="s">
        <v>11</v>
      </c>
      <c r="J102" s="14" t="s">
        <v>72</v>
      </c>
      <c r="N102" s="14" t="s">
        <v>28</v>
      </c>
      <c r="O102" s="14" t="s">
        <v>11</v>
      </c>
      <c r="P102" s="14" t="s">
        <v>73</v>
      </c>
    </row>
    <row r="103" spans="1:16">
      <c r="H103" s="14" t="s">
        <v>31</v>
      </c>
      <c r="I103" s="14" t="s">
        <v>11</v>
      </c>
      <c r="J103" s="14" t="s">
        <v>88</v>
      </c>
      <c r="N103" s="14" t="s">
        <v>31</v>
      </c>
      <c r="O103" s="14" t="s">
        <v>11</v>
      </c>
      <c r="P103" s="14" t="s">
        <v>77</v>
      </c>
    </row>
    <row r="104" spans="1:16">
      <c r="B104" s="24" t="s">
        <v>50</v>
      </c>
      <c r="C104" s="25">
        <f>COUNT(C91:C100)</f>
        <v>10</v>
      </c>
      <c r="D104" s="25">
        <f t="shared" ref="D104:E104" si="10">COUNT(D91:D100)</f>
        <v>9</v>
      </c>
      <c r="E104" s="25">
        <f t="shared" si="10"/>
        <v>9</v>
      </c>
    </row>
    <row r="105" spans="1:16">
      <c r="B105" s="24" t="s">
        <v>34</v>
      </c>
      <c r="C105" s="26">
        <f>AVERAGE(C91:C102)</f>
        <v>1</v>
      </c>
      <c r="D105" s="26">
        <f t="shared" ref="D105:E105" si="11">AVERAGE(D91:D102)</f>
        <v>3.4001894444444445</v>
      </c>
      <c r="E105" s="26">
        <f t="shared" si="11"/>
        <v>9.9402031111111118</v>
      </c>
    </row>
    <row r="106" spans="1:16">
      <c r="B106" s="24" t="s">
        <v>35</v>
      </c>
      <c r="C106" s="26">
        <f>STDEVPA(C91:C102)</f>
        <v>0.37420368871965964</v>
      </c>
      <c r="D106" s="26">
        <f t="shared" ref="D106:E106" si="12">STDEVPA(D91:D102)</f>
        <v>1.4913304222413184</v>
      </c>
      <c r="E106" s="26">
        <f t="shared" si="12"/>
        <v>13.205036164929302</v>
      </c>
    </row>
    <row r="107" spans="1:16">
      <c r="B107" s="55" t="s">
        <v>36</v>
      </c>
      <c r="C107" s="57">
        <f>SQRT((C106^2+D106^2)/2)</f>
        <v>1.0872200395857936</v>
      </c>
      <c r="D107" s="57"/>
      <c r="E107" s="27"/>
    </row>
    <row r="108" spans="1:16">
      <c r="B108" s="56"/>
      <c r="C108" s="28"/>
      <c r="D108" s="58">
        <f>SQRT((D106^2+E106^2)/2)</f>
        <v>9.3967293923309629</v>
      </c>
      <c r="E108" s="59"/>
    </row>
    <row r="109" spans="1:16">
      <c r="B109" s="60" t="s">
        <v>37</v>
      </c>
      <c r="C109" s="62">
        <f>(D105-C105)/C107</f>
        <v>2.2076390767768248</v>
      </c>
      <c r="D109" s="62"/>
      <c r="E109" s="29"/>
    </row>
    <row r="110" spans="1:16">
      <c r="B110" s="61"/>
      <c r="C110" s="30"/>
      <c r="D110" s="63">
        <f>(E105-D105)/D108</f>
        <v>0.69598829482141167</v>
      </c>
      <c r="E110" s="64"/>
    </row>
    <row r="112" spans="1:16" ht="28.5">
      <c r="A112" s="13" t="s">
        <v>89</v>
      </c>
      <c r="B112" s="22"/>
      <c r="C112" s="8" t="s">
        <v>1</v>
      </c>
      <c r="D112" s="8" t="s">
        <v>2</v>
      </c>
      <c r="E112" s="8" t="s">
        <v>3</v>
      </c>
      <c r="L112" s="7"/>
      <c r="M112" s="7"/>
      <c r="N112" s="7"/>
    </row>
    <row r="113" spans="2:15">
      <c r="B113" s="23">
        <v>1</v>
      </c>
      <c r="C113" s="9">
        <v>0.91343700000000005</v>
      </c>
      <c r="D113" s="9">
        <v>1.4552890000000001</v>
      </c>
      <c r="E113" s="9">
        <v>7.4002910000000002</v>
      </c>
      <c r="G113" s="14" t="s">
        <v>4</v>
      </c>
      <c r="L113" s="3" t="s">
        <v>4</v>
      </c>
      <c r="M113" s="3"/>
      <c r="N113" s="3"/>
    </row>
    <row r="114" spans="2:15">
      <c r="B114" s="23">
        <v>2</v>
      </c>
      <c r="C114" s="9">
        <v>0.52438300000000004</v>
      </c>
      <c r="D114" s="9">
        <v>1.3030619999999999</v>
      </c>
      <c r="E114" s="9">
        <v>2.0814439999999998</v>
      </c>
      <c r="G114" s="14" t="s">
        <v>5</v>
      </c>
      <c r="H114" s="14" t="s">
        <v>6</v>
      </c>
      <c r="L114" s="3" t="s">
        <v>5</v>
      </c>
      <c r="M114" s="3" t="s">
        <v>6</v>
      </c>
      <c r="N114" s="3"/>
    </row>
    <row r="115" spans="2:15">
      <c r="B115" s="23">
        <v>3</v>
      </c>
      <c r="C115" s="9">
        <v>1.119062</v>
      </c>
      <c r="D115" s="9">
        <v>1.484785</v>
      </c>
      <c r="E115" s="9">
        <v>1.616422</v>
      </c>
      <c r="G115" s="14" t="s">
        <v>7</v>
      </c>
      <c r="H115" s="14" t="s">
        <v>8</v>
      </c>
      <c r="L115" s="3" t="s">
        <v>7</v>
      </c>
      <c r="M115" s="3" t="s">
        <v>8</v>
      </c>
      <c r="N115" s="3"/>
    </row>
    <row r="116" spans="2:15">
      <c r="B116" s="23">
        <v>4</v>
      </c>
      <c r="C116" s="9">
        <v>1.0722179999999999</v>
      </c>
      <c r="D116" s="9">
        <v>2.4996160000000001</v>
      </c>
      <c r="E116" s="9">
        <v>1.907365</v>
      </c>
      <c r="G116" s="14" t="s">
        <v>9</v>
      </c>
      <c r="H116" s="14" t="s">
        <v>10</v>
      </c>
      <c r="I116" s="14" t="s">
        <v>11</v>
      </c>
      <c r="J116" s="14" t="s">
        <v>13</v>
      </c>
      <c r="L116" s="3" t="s">
        <v>9</v>
      </c>
      <c r="M116" s="3" t="s">
        <v>10</v>
      </c>
      <c r="N116" s="3" t="s">
        <v>11</v>
      </c>
      <c r="O116" s="14" t="s">
        <v>13</v>
      </c>
    </row>
    <row r="117" spans="2:15">
      <c r="B117" s="23">
        <v>5</v>
      </c>
      <c r="C117" s="9">
        <v>2.1459299999999999</v>
      </c>
      <c r="D117" s="9">
        <v>1.2525029999999999</v>
      </c>
      <c r="E117" s="9">
        <v>2.3779159999999999</v>
      </c>
      <c r="H117" s="14" t="s">
        <v>14</v>
      </c>
      <c r="I117" s="14" t="s">
        <v>11</v>
      </c>
      <c r="J117" s="14" t="s">
        <v>15</v>
      </c>
      <c r="L117" s="3"/>
      <c r="M117" s="3" t="s">
        <v>14</v>
      </c>
      <c r="N117" s="3" t="s">
        <v>11</v>
      </c>
      <c r="O117" s="14" t="s">
        <v>15</v>
      </c>
    </row>
    <row r="118" spans="2:15">
      <c r="B118" s="23">
        <v>6</v>
      </c>
      <c r="C118" s="9">
        <v>0.43361699999999997</v>
      </c>
      <c r="D118" s="9">
        <v>1.2286280000000001</v>
      </c>
      <c r="E118" s="9">
        <v>1.746607</v>
      </c>
      <c r="H118" s="14" t="s">
        <v>16</v>
      </c>
      <c r="I118" s="14" t="s">
        <v>11</v>
      </c>
      <c r="J118" s="14">
        <v>0.80500000000000005</v>
      </c>
      <c r="L118" s="3"/>
      <c r="M118" s="3" t="s">
        <v>16</v>
      </c>
      <c r="N118" s="3" t="s">
        <v>11</v>
      </c>
      <c r="O118" s="14">
        <v>0.80600000000000005</v>
      </c>
    </row>
    <row r="119" spans="2:15">
      <c r="B119" s="23">
        <v>7</v>
      </c>
      <c r="C119" s="9">
        <v>1.3953139999999999</v>
      </c>
      <c r="D119" s="9">
        <v>1.2229829999999999</v>
      </c>
      <c r="E119" s="9">
        <v>9.9326640000000008</v>
      </c>
      <c r="H119" s="14" t="s">
        <v>17</v>
      </c>
      <c r="I119" s="14" t="s">
        <v>11</v>
      </c>
      <c r="J119" s="14" t="s">
        <v>18</v>
      </c>
      <c r="L119" s="3"/>
      <c r="M119" s="3" t="s">
        <v>17</v>
      </c>
      <c r="N119" s="3" t="s">
        <v>11</v>
      </c>
      <c r="O119" s="14" t="s">
        <v>18</v>
      </c>
    </row>
    <row r="120" spans="2:15">
      <c r="B120" s="23">
        <v>8</v>
      </c>
      <c r="C120" s="9">
        <v>0.27437400000000001</v>
      </c>
      <c r="D120" s="9">
        <v>8.4199909999999996</v>
      </c>
      <c r="E120" s="9">
        <v>4.6580659999999998</v>
      </c>
      <c r="H120" s="14" t="s">
        <v>19</v>
      </c>
      <c r="I120" s="14" t="s">
        <v>11</v>
      </c>
      <c r="J120" s="14">
        <v>10</v>
      </c>
      <c r="L120" s="3"/>
      <c r="M120" s="3" t="s">
        <v>19</v>
      </c>
      <c r="N120" s="3" t="s">
        <v>11</v>
      </c>
      <c r="O120" s="14">
        <v>9</v>
      </c>
    </row>
    <row r="121" spans="2:15">
      <c r="B121" s="23">
        <v>9</v>
      </c>
      <c r="C121" s="9">
        <v>0.57904699999999998</v>
      </c>
      <c r="D121" s="9">
        <v>1.7519180000000001</v>
      </c>
      <c r="E121" s="9">
        <v>8.3141839999999991</v>
      </c>
      <c r="H121" s="14" t="s">
        <v>20</v>
      </c>
      <c r="I121" s="14" t="s">
        <v>11</v>
      </c>
      <c r="J121" s="14">
        <v>9</v>
      </c>
      <c r="L121" s="3"/>
      <c r="M121" s="3" t="s">
        <v>20</v>
      </c>
      <c r="N121" s="3" t="s">
        <v>11</v>
      </c>
      <c r="O121" s="14">
        <v>9</v>
      </c>
    </row>
    <row r="122" spans="2:15">
      <c r="B122" s="23">
        <v>10</v>
      </c>
      <c r="C122" s="9">
        <v>1.542618</v>
      </c>
      <c r="D122" s="9"/>
      <c r="E122" s="9"/>
      <c r="G122" s="14" t="s">
        <v>21</v>
      </c>
      <c r="H122" s="14" t="s">
        <v>22</v>
      </c>
      <c r="I122" s="14" t="s">
        <v>11</v>
      </c>
      <c r="J122" s="3">
        <v>0</v>
      </c>
      <c r="L122" s="3" t="s">
        <v>21</v>
      </c>
      <c r="M122" s="3" t="s">
        <v>22</v>
      </c>
      <c r="N122" s="3" t="s">
        <v>11</v>
      </c>
      <c r="O122" s="14">
        <v>0</v>
      </c>
    </row>
    <row r="123" spans="2:15">
      <c r="B123" s="22"/>
      <c r="C123" s="22"/>
      <c r="D123" s="22"/>
      <c r="E123" s="22"/>
      <c r="H123" s="14" t="s">
        <v>25</v>
      </c>
      <c r="I123" s="14" t="s">
        <v>11</v>
      </c>
      <c r="J123" s="14" t="s">
        <v>70</v>
      </c>
      <c r="M123" s="14" t="s">
        <v>25</v>
      </c>
      <c r="N123" s="14" t="s">
        <v>11</v>
      </c>
      <c r="O123" s="14" t="s">
        <v>71</v>
      </c>
    </row>
    <row r="124" spans="2:15">
      <c r="B124" s="22"/>
      <c r="C124" s="22"/>
      <c r="D124" s="22"/>
      <c r="E124" s="22"/>
      <c r="H124" s="14" t="s">
        <v>28</v>
      </c>
      <c r="I124" s="14" t="s">
        <v>11</v>
      </c>
      <c r="J124" s="14" t="s">
        <v>72</v>
      </c>
      <c r="M124" s="14" t="s">
        <v>28</v>
      </c>
      <c r="N124" s="14" t="s">
        <v>11</v>
      </c>
      <c r="O124" s="14" t="s">
        <v>73</v>
      </c>
    </row>
    <row r="125" spans="2:15">
      <c r="H125" s="14" t="s">
        <v>31</v>
      </c>
      <c r="I125" s="14" t="s">
        <v>11</v>
      </c>
      <c r="J125" s="14" t="s">
        <v>77</v>
      </c>
      <c r="M125" s="14" t="s">
        <v>31</v>
      </c>
      <c r="N125" s="14" t="s">
        <v>11</v>
      </c>
      <c r="O125" s="14" t="s">
        <v>77</v>
      </c>
    </row>
    <row r="126" spans="2:15">
      <c r="B126" s="24" t="s">
        <v>50</v>
      </c>
      <c r="C126" s="25">
        <f>COUNT(C113:C122)</f>
        <v>10</v>
      </c>
      <c r="D126" s="25">
        <f t="shared" ref="D126:E126" si="13">COUNT(D113:D122)</f>
        <v>9</v>
      </c>
      <c r="E126" s="25">
        <f t="shared" si="13"/>
        <v>9</v>
      </c>
    </row>
    <row r="127" spans="2:15">
      <c r="B127" s="24" t="s">
        <v>34</v>
      </c>
      <c r="C127" s="26">
        <f>AVERAGE(C113:C124)</f>
        <v>1</v>
      </c>
      <c r="D127" s="26">
        <f t="shared" ref="D127:E127" si="14">AVERAGE(D113:D124)</f>
        <v>2.2909749999999995</v>
      </c>
      <c r="E127" s="26">
        <f t="shared" si="14"/>
        <v>4.4483287777777782</v>
      </c>
    </row>
    <row r="128" spans="2:15">
      <c r="B128" s="24" t="s">
        <v>35</v>
      </c>
      <c r="C128" s="26">
        <f>STDEVPA(C113:C124)</f>
        <v>0.55149643001745696</v>
      </c>
      <c r="D128" s="26">
        <f t="shared" ref="D128:E128" si="15">STDEVPA(D113:D124)</f>
        <v>2.2002739299638732</v>
      </c>
      <c r="E128" s="26">
        <f t="shared" si="15"/>
        <v>3.0812170430400738</v>
      </c>
    </row>
    <row r="129" spans="1:16">
      <c r="B129" s="55" t="s">
        <v>36</v>
      </c>
      <c r="C129" s="57">
        <f>SQRT((C128^2+D128^2)/2)</f>
        <v>1.6039566202364495</v>
      </c>
      <c r="D129" s="57"/>
      <c r="E129" s="27"/>
    </row>
    <row r="130" spans="1:16">
      <c r="B130" s="56"/>
      <c r="C130" s="28"/>
      <c r="D130" s="58">
        <f>SQRT((D128^2+E128^2)/2)</f>
        <v>2.6772284020231898</v>
      </c>
      <c r="E130" s="59"/>
    </row>
    <row r="131" spans="1:16">
      <c r="B131" s="60" t="s">
        <v>37</v>
      </c>
      <c r="C131" s="62">
        <f>(D127-C127)/C129</f>
        <v>0.80486902433164853</v>
      </c>
      <c r="D131" s="62"/>
      <c r="E131" s="29"/>
    </row>
    <row r="132" spans="1:16">
      <c r="B132" s="61"/>
      <c r="C132" s="30"/>
      <c r="D132" s="63">
        <f>(E127-D127)/D130</f>
        <v>0.80581611047733537</v>
      </c>
      <c r="E132" s="64"/>
    </row>
    <row r="134" spans="1:16" ht="28.5">
      <c r="A134" s="13" t="s">
        <v>90</v>
      </c>
      <c r="B134" s="22"/>
      <c r="C134" s="8" t="s">
        <v>1</v>
      </c>
      <c r="D134" s="8" t="s">
        <v>2</v>
      </c>
      <c r="E134" s="8" t="s">
        <v>3</v>
      </c>
      <c r="H134" s="3"/>
      <c r="J134" s="3"/>
      <c r="L134" s="7"/>
      <c r="M134" s="7"/>
      <c r="N134" s="7"/>
    </row>
    <row r="135" spans="1:16">
      <c r="B135" s="23">
        <v>1</v>
      </c>
      <c r="C135" s="9">
        <v>1.6669480000000001</v>
      </c>
      <c r="D135" s="9">
        <v>13.28274</v>
      </c>
      <c r="E135" s="9">
        <v>2.4600170000000001</v>
      </c>
      <c r="G135" s="14" t="s">
        <v>4</v>
      </c>
      <c r="H135" s="3"/>
      <c r="J135" s="3"/>
      <c r="L135" s="3"/>
      <c r="M135" s="3" t="s">
        <v>4</v>
      </c>
      <c r="N135" s="3"/>
    </row>
    <row r="136" spans="1:16">
      <c r="B136" s="23">
        <v>2</v>
      </c>
      <c r="C136" s="9">
        <v>0.76364600000000005</v>
      </c>
      <c r="D136" s="9">
        <v>2.322803</v>
      </c>
      <c r="E136" s="9">
        <v>3.4414539999999998</v>
      </c>
      <c r="G136" s="14" t="s">
        <v>5</v>
      </c>
      <c r="H136" s="3" t="s">
        <v>6</v>
      </c>
      <c r="J136" s="3"/>
      <c r="L136" s="3"/>
      <c r="M136" s="3" t="s">
        <v>5</v>
      </c>
      <c r="N136" s="3" t="s">
        <v>6</v>
      </c>
    </row>
    <row r="137" spans="1:16">
      <c r="B137" s="23">
        <v>3</v>
      </c>
      <c r="C137" s="9">
        <v>0.58127499999999999</v>
      </c>
      <c r="D137" s="9">
        <v>1.3889039999999999</v>
      </c>
      <c r="E137" s="9">
        <v>1.6290750000000001</v>
      </c>
      <c r="G137" s="14" t="s">
        <v>7</v>
      </c>
      <c r="H137" s="3" t="s">
        <v>8</v>
      </c>
      <c r="J137" s="3"/>
      <c r="L137" s="3"/>
      <c r="M137" s="3" t="s">
        <v>7</v>
      </c>
      <c r="N137" s="3" t="s">
        <v>8</v>
      </c>
    </row>
    <row r="138" spans="1:16">
      <c r="B138" s="23">
        <v>4</v>
      </c>
      <c r="C138" s="9">
        <v>1.847539</v>
      </c>
      <c r="D138" s="9">
        <v>2.4505530000000002</v>
      </c>
      <c r="E138" s="9">
        <v>1.49536</v>
      </c>
      <c r="G138" s="14" t="s">
        <v>9</v>
      </c>
      <c r="H138" s="3" t="s">
        <v>10</v>
      </c>
      <c r="I138" s="14" t="s">
        <v>11</v>
      </c>
      <c r="J138" s="3" t="s">
        <v>13</v>
      </c>
      <c r="L138" s="3"/>
      <c r="M138" s="3" t="s">
        <v>9</v>
      </c>
      <c r="N138" s="3" t="s">
        <v>10</v>
      </c>
      <c r="O138" s="14" t="s">
        <v>11</v>
      </c>
      <c r="P138" s="14" t="s">
        <v>13</v>
      </c>
    </row>
    <row r="139" spans="1:16">
      <c r="B139" s="23">
        <v>5</v>
      </c>
      <c r="C139" s="9">
        <v>2.341707</v>
      </c>
      <c r="D139" s="9">
        <v>7.2160380000000002</v>
      </c>
      <c r="E139" s="9">
        <v>1.0543800000000001</v>
      </c>
      <c r="H139" s="3" t="s">
        <v>14</v>
      </c>
      <c r="I139" s="14" t="s">
        <v>11</v>
      </c>
      <c r="J139" s="3" t="s">
        <v>15</v>
      </c>
      <c r="L139" s="3"/>
      <c r="M139" s="3"/>
      <c r="N139" s="3" t="s">
        <v>14</v>
      </c>
      <c r="O139" s="14" t="s">
        <v>11</v>
      </c>
      <c r="P139" s="14" t="s">
        <v>15</v>
      </c>
    </row>
    <row r="140" spans="1:16">
      <c r="B140" s="23">
        <v>6</v>
      </c>
      <c r="C140" s="9">
        <v>0.19934199999999999</v>
      </c>
      <c r="D140" s="9">
        <v>3.2917329999999998</v>
      </c>
      <c r="E140" s="9">
        <v>1.386242</v>
      </c>
      <c r="H140" s="3" t="s">
        <v>16</v>
      </c>
      <c r="I140" s="14" t="s">
        <v>11</v>
      </c>
      <c r="J140" s="3">
        <v>1.544</v>
      </c>
      <c r="L140" s="3"/>
      <c r="M140" s="3"/>
      <c r="N140" s="3" t="s">
        <v>16</v>
      </c>
      <c r="O140" s="14" t="s">
        <v>11</v>
      </c>
      <c r="P140" s="14">
        <v>0.94399999999999995</v>
      </c>
    </row>
    <row r="141" spans="1:16">
      <c r="B141" s="23">
        <v>7</v>
      </c>
      <c r="C141" s="9">
        <v>0.62341500000000005</v>
      </c>
      <c r="D141" s="9">
        <v>19.346419999999998</v>
      </c>
      <c r="E141" s="9">
        <v>1.1012839999999999</v>
      </c>
      <c r="H141" s="3" t="s">
        <v>17</v>
      </c>
      <c r="I141" s="14" t="s">
        <v>11</v>
      </c>
      <c r="J141" s="3" t="s">
        <v>18</v>
      </c>
      <c r="L141" s="3"/>
      <c r="M141" s="3"/>
      <c r="N141" s="3" t="s">
        <v>17</v>
      </c>
      <c r="O141" s="14" t="s">
        <v>11</v>
      </c>
      <c r="P141" s="14" t="s">
        <v>18</v>
      </c>
    </row>
    <row r="142" spans="1:16">
      <c r="B142" s="23">
        <v>8</v>
      </c>
      <c r="C142" s="9">
        <v>7.8271999999999994E-2</v>
      </c>
      <c r="D142" s="9">
        <v>5.5046910000000002</v>
      </c>
      <c r="E142" s="9">
        <v>9.8674890000000008</v>
      </c>
      <c r="H142" s="3" t="s">
        <v>19</v>
      </c>
      <c r="I142" s="14" t="s">
        <v>11</v>
      </c>
      <c r="J142" s="3">
        <v>10</v>
      </c>
      <c r="L142" s="3"/>
      <c r="M142" s="3"/>
      <c r="N142" s="3" t="s">
        <v>19</v>
      </c>
      <c r="O142" s="14" t="s">
        <v>11</v>
      </c>
      <c r="P142" s="14">
        <v>9</v>
      </c>
    </row>
    <row r="143" spans="1:16">
      <c r="B143" s="23">
        <v>9</v>
      </c>
      <c r="C143" s="9">
        <v>0.83707500000000001</v>
      </c>
      <c r="D143" s="9">
        <v>14.78271</v>
      </c>
      <c r="E143" s="9">
        <v>6.5353019999999997</v>
      </c>
      <c r="G143" s="3"/>
      <c r="H143" s="3" t="s">
        <v>20</v>
      </c>
      <c r="I143" s="3" t="s">
        <v>11</v>
      </c>
      <c r="J143" s="3">
        <v>9</v>
      </c>
      <c r="L143" s="3"/>
      <c r="M143" s="3"/>
      <c r="N143" s="3" t="s">
        <v>20</v>
      </c>
      <c r="O143" s="14" t="s">
        <v>11</v>
      </c>
      <c r="P143" s="14">
        <v>9</v>
      </c>
    </row>
    <row r="144" spans="1:16">
      <c r="B144" s="23">
        <v>10</v>
      </c>
      <c r="C144" s="9">
        <v>1.060781</v>
      </c>
      <c r="D144" s="9"/>
      <c r="E144" s="9"/>
      <c r="G144" s="14" t="s">
        <v>21</v>
      </c>
      <c r="H144" s="14" t="s">
        <v>22</v>
      </c>
      <c r="I144" s="14" t="s">
        <v>11</v>
      </c>
      <c r="J144" s="14" t="s">
        <v>68</v>
      </c>
      <c r="L144" s="3"/>
      <c r="M144" s="14" t="s">
        <v>21</v>
      </c>
      <c r="N144" s="14" t="s">
        <v>22</v>
      </c>
      <c r="O144" s="14" t="s">
        <v>11</v>
      </c>
      <c r="P144" s="14">
        <v>0</v>
      </c>
    </row>
    <row r="145" spans="1:16">
      <c r="B145" s="22"/>
      <c r="C145" s="22"/>
      <c r="D145" s="22"/>
      <c r="E145" s="22"/>
      <c r="H145" s="14" t="s">
        <v>25</v>
      </c>
      <c r="I145" s="14" t="s">
        <v>11</v>
      </c>
      <c r="J145" s="14" t="s">
        <v>70</v>
      </c>
      <c r="N145" s="14" t="s">
        <v>25</v>
      </c>
      <c r="O145" s="14" t="s">
        <v>11</v>
      </c>
      <c r="P145" s="14" t="s">
        <v>71</v>
      </c>
    </row>
    <row r="146" spans="1:16">
      <c r="B146" s="22"/>
      <c r="C146" s="22"/>
      <c r="D146" s="22"/>
      <c r="E146" s="22"/>
      <c r="H146" s="14" t="s">
        <v>28</v>
      </c>
      <c r="I146" s="14" t="s">
        <v>11</v>
      </c>
      <c r="J146" s="14" t="s">
        <v>72</v>
      </c>
      <c r="N146" s="14" t="s">
        <v>28</v>
      </c>
      <c r="O146" s="14" t="s">
        <v>11</v>
      </c>
      <c r="P146" s="14" t="s">
        <v>73</v>
      </c>
    </row>
    <row r="147" spans="1:16">
      <c r="H147" s="14" t="s">
        <v>31</v>
      </c>
      <c r="I147" s="14" t="s">
        <v>11</v>
      </c>
      <c r="J147" s="14" t="s">
        <v>74</v>
      </c>
      <c r="N147" s="14" t="s">
        <v>31</v>
      </c>
      <c r="O147" s="14" t="s">
        <v>11</v>
      </c>
      <c r="P147" s="14" t="s">
        <v>77</v>
      </c>
    </row>
    <row r="148" spans="1:16">
      <c r="B148" s="24" t="s">
        <v>50</v>
      </c>
      <c r="C148" s="25">
        <f>COUNT(C135:C144)</f>
        <v>10</v>
      </c>
      <c r="D148" s="25">
        <f>COUNT(D135:D144)</f>
        <v>9</v>
      </c>
      <c r="E148" s="25">
        <f>COUNT(E135:E144)</f>
        <v>9</v>
      </c>
    </row>
    <row r="149" spans="1:16">
      <c r="B149" s="24" t="s">
        <v>34</v>
      </c>
      <c r="C149" s="26">
        <f>AVERAGE(C135:C146)</f>
        <v>1</v>
      </c>
      <c r="D149" s="26">
        <f>AVERAGE(D135:D146)</f>
        <v>7.7318435555555549</v>
      </c>
      <c r="E149" s="26">
        <f>AVERAGE(E135:E146)</f>
        <v>3.2189558888888894</v>
      </c>
    </row>
    <row r="150" spans="1:16">
      <c r="B150" s="24" t="s">
        <v>35</v>
      </c>
      <c r="C150" s="26">
        <f>STDEVPA(C135:C146)</f>
        <v>0.69693646703081913</v>
      </c>
      <c r="D150" s="26">
        <f>STDEVPA(D135:D146)</f>
        <v>6.1259832084316104</v>
      </c>
      <c r="E150" s="26">
        <f>STDEVPA(E135:E146)</f>
        <v>2.8646098229575285</v>
      </c>
    </row>
    <row r="151" spans="1:16">
      <c r="B151" s="55" t="s">
        <v>36</v>
      </c>
      <c r="C151" s="57">
        <f>SQRT((C150^2+D150^2)/2)</f>
        <v>4.3596668857301148</v>
      </c>
      <c r="D151" s="57"/>
      <c r="E151" s="27"/>
    </row>
    <row r="152" spans="1:16">
      <c r="B152" s="56"/>
      <c r="C152" s="28"/>
      <c r="D152" s="58">
        <f>SQRT((D150^2+E150^2)/2)</f>
        <v>4.7819274203907991</v>
      </c>
      <c r="E152" s="59"/>
    </row>
    <row r="153" spans="1:16">
      <c r="B153" s="60" t="s">
        <v>37</v>
      </c>
      <c r="C153" s="62">
        <f>(D149-C149)/C151</f>
        <v>1.5441187898070727</v>
      </c>
      <c r="D153" s="62"/>
      <c r="E153" s="29"/>
    </row>
    <row r="154" spans="1:16">
      <c r="B154" s="61"/>
      <c r="C154" s="30"/>
      <c r="D154" s="63">
        <f>(E149-D149)/D152</f>
        <v>-0.94373821890794274</v>
      </c>
      <c r="E154" s="64"/>
    </row>
    <row r="156" spans="1:16" ht="28.5">
      <c r="A156" s="13" t="s">
        <v>91</v>
      </c>
      <c r="B156" s="22"/>
      <c r="C156" s="8" t="s">
        <v>1</v>
      </c>
      <c r="D156" s="8" t="s">
        <v>2</v>
      </c>
      <c r="E156" s="8" t="s">
        <v>3</v>
      </c>
      <c r="L156" s="6"/>
      <c r="M156" s="6"/>
      <c r="N156" s="6"/>
      <c r="O156" s="6"/>
    </row>
    <row r="157" spans="1:16">
      <c r="B157" s="23">
        <v>1</v>
      </c>
      <c r="C157" s="9">
        <v>1.5928899999999999</v>
      </c>
      <c r="D157" s="9">
        <v>2.392792</v>
      </c>
      <c r="E157" s="9">
        <v>1.5849009999999999</v>
      </c>
      <c r="G157" s="14" t="s">
        <v>4</v>
      </c>
      <c r="L157" s="1"/>
      <c r="M157" s="1" t="s">
        <v>4</v>
      </c>
      <c r="N157" s="1"/>
      <c r="O157" s="1"/>
    </row>
    <row r="158" spans="1:16">
      <c r="B158" s="23">
        <v>2</v>
      </c>
      <c r="C158" s="9">
        <v>0.79254899999999995</v>
      </c>
      <c r="D158" s="9">
        <v>0.81212099999999998</v>
      </c>
      <c r="E158" s="9">
        <v>0.73904999999999998</v>
      </c>
      <c r="G158" s="14" t="s">
        <v>5</v>
      </c>
      <c r="H158" s="14" t="s">
        <v>6</v>
      </c>
      <c r="L158" s="1"/>
      <c r="M158" s="1" t="s">
        <v>5</v>
      </c>
      <c r="N158" s="1" t="s">
        <v>6</v>
      </c>
      <c r="O158" s="1"/>
    </row>
    <row r="159" spans="1:16">
      <c r="B159" s="23">
        <v>3</v>
      </c>
      <c r="C159" s="9">
        <v>1.389581</v>
      </c>
      <c r="D159" s="9">
        <v>1.270116</v>
      </c>
      <c r="E159" s="9">
        <v>0.95526500000000003</v>
      </c>
      <c r="G159" s="14" t="s">
        <v>7</v>
      </c>
      <c r="H159" s="14" t="s">
        <v>8</v>
      </c>
      <c r="L159" s="1"/>
      <c r="M159" s="1" t="s">
        <v>7</v>
      </c>
      <c r="N159" s="1" t="s">
        <v>8</v>
      </c>
      <c r="O159" s="1"/>
    </row>
    <row r="160" spans="1:16">
      <c r="B160" s="23">
        <v>4</v>
      </c>
      <c r="C160" s="9">
        <v>1.3786339999999999</v>
      </c>
      <c r="D160" s="9">
        <v>0.90693800000000002</v>
      </c>
      <c r="E160" s="9">
        <v>0.74461100000000002</v>
      </c>
      <c r="G160" s="14" t="s">
        <v>9</v>
      </c>
      <c r="H160" s="14" t="s">
        <v>10</v>
      </c>
      <c r="I160" s="14" t="s">
        <v>11</v>
      </c>
      <c r="J160" s="14" t="s">
        <v>13</v>
      </c>
      <c r="L160" s="1"/>
      <c r="M160" s="1" t="s">
        <v>9</v>
      </c>
      <c r="N160" s="1" t="s">
        <v>10</v>
      </c>
      <c r="O160" s="1" t="s">
        <v>11</v>
      </c>
      <c r="P160" s="14" t="s">
        <v>13</v>
      </c>
    </row>
    <row r="161" spans="2:16">
      <c r="B161" s="23">
        <v>5</v>
      </c>
      <c r="C161" s="9">
        <v>1.1964030000000001</v>
      </c>
      <c r="D161" s="9">
        <v>1.3569230000000001</v>
      </c>
      <c r="E161" s="9">
        <v>1.3711070000000001</v>
      </c>
      <c r="H161" s="14" t="s">
        <v>14</v>
      </c>
      <c r="I161" s="14" t="s">
        <v>11</v>
      </c>
      <c r="J161" s="14" t="s">
        <v>15</v>
      </c>
      <c r="L161" s="1"/>
      <c r="M161" s="1"/>
      <c r="N161" s="1" t="s">
        <v>14</v>
      </c>
      <c r="O161" s="1" t="s">
        <v>11</v>
      </c>
      <c r="P161" s="14" t="s">
        <v>15</v>
      </c>
    </row>
    <row r="162" spans="2:16">
      <c r="B162" s="23">
        <v>6</v>
      </c>
      <c r="C162" s="9">
        <v>0.54957699999999998</v>
      </c>
      <c r="D162" s="9">
        <v>1.3978029999999999</v>
      </c>
      <c r="E162" s="9">
        <v>0.90040100000000001</v>
      </c>
      <c r="H162" s="14" t="s">
        <v>16</v>
      </c>
      <c r="I162" s="14" t="s">
        <v>11</v>
      </c>
      <c r="J162" s="14">
        <v>1.046</v>
      </c>
      <c r="L162" s="1"/>
      <c r="M162" s="1"/>
      <c r="N162" s="1" t="s">
        <v>16</v>
      </c>
      <c r="O162" s="1" t="s">
        <v>11</v>
      </c>
      <c r="P162" s="14">
        <v>-0.32400000000000001</v>
      </c>
    </row>
    <row r="163" spans="2:16">
      <c r="B163" s="23">
        <v>7</v>
      </c>
      <c r="C163" s="9">
        <v>0.92149199999999998</v>
      </c>
      <c r="D163" s="9">
        <v>4.6060090000000002</v>
      </c>
      <c r="E163" s="9">
        <v>0.979738</v>
      </c>
      <c r="H163" s="14" t="s">
        <v>17</v>
      </c>
      <c r="I163" s="14" t="s">
        <v>11</v>
      </c>
      <c r="J163" s="14" t="s">
        <v>18</v>
      </c>
      <c r="L163" s="1"/>
      <c r="M163" s="1"/>
      <c r="N163" s="1" t="s">
        <v>17</v>
      </c>
      <c r="O163" s="1" t="s">
        <v>11</v>
      </c>
      <c r="P163" s="14" t="s">
        <v>18</v>
      </c>
    </row>
    <row r="164" spans="2:16">
      <c r="B164" s="23">
        <v>8</v>
      </c>
      <c r="C164" s="9">
        <v>0.71791199999999999</v>
      </c>
      <c r="D164" s="9">
        <v>1.284781</v>
      </c>
      <c r="E164" s="9">
        <v>6.1745619999999999</v>
      </c>
      <c r="H164" s="14" t="s">
        <v>19</v>
      </c>
      <c r="I164" s="14" t="s">
        <v>11</v>
      </c>
      <c r="J164" s="14">
        <v>10</v>
      </c>
      <c r="L164" s="1"/>
      <c r="M164" s="1"/>
      <c r="N164" s="1" t="s">
        <v>19</v>
      </c>
      <c r="O164" s="1" t="s">
        <v>11</v>
      </c>
      <c r="P164" s="14">
        <v>9</v>
      </c>
    </row>
    <row r="165" spans="2:16">
      <c r="B165" s="23">
        <v>9</v>
      </c>
      <c r="C165" s="9">
        <v>0.74700599999999995</v>
      </c>
      <c r="D165" s="9">
        <v>4.2628399999999997</v>
      </c>
      <c r="E165" s="9">
        <v>0.41168199999999999</v>
      </c>
      <c r="H165" s="14" t="s">
        <v>20</v>
      </c>
      <c r="I165" s="14" t="s">
        <v>11</v>
      </c>
      <c r="J165" s="14">
        <v>9</v>
      </c>
      <c r="L165" s="1"/>
      <c r="M165" s="1"/>
      <c r="N165" s="1" t="s">
        <v>20</v>
      </c>
      <c r="O165" s="1" t="s">
        <v>11</v>
      </c>
      <c r="P165" s="14">
        <v>9</v>
      </c>
    </row>
    <row r="166" spans="2:16">
      <c r="B166" s="23">
        <v>10</v>
      </c>
      <c r="C166" s="9">
        <v>0.71395699999999995</v>
      </c>
      <c r="D166" s="9"/>
      <c r="E166" s="9"/>
      <c r="G166" s="14" t="s">
        <v>21</v>
      </c>
      <c r="H166" s="1" t="s">
        <v>22</v>
      </c>
      <c r="I166" s="1" t="s">
        <v>11</v>
      </c>
      <c r="J166" s="1" t="s">
        <v>68</v>
      </c>
      <c r="L166" s="1"/>
      <c r="M166" s="1" t="s">
        <v>21</v>
      </c>
      <c r="N166" s="14" t="s">
        <v>22</v>
      </c>
      <c r="O166" s="14" t="s">
        <v>11</v>
      </c>
      <c r="P166" s="14">
        <v>0</v>
      </c>
    </row>
    <row r="167" spans="2:16">
      <c r="B167" s="22"/>
      <c r="C167" s="22"/>
      <c r="D167" s="22"/>
      <c r="E167" s="22"/>
      <c r="H167" s="14" t="s">
        <v>25</v>
      </c>
      <c r="I167" s="14" t="s">
        <v>11</v>
      </c>
      <c r="J167" s="14" t="s">
        <v>70</v>
      </c>
      <c r="N167" s="14" t="s">
        <v>25</v>
      </c>
      <c r="O167" s="14" t="s">
        <v>11</v>
      </c>
      <c r="P167" s="14" t="s">
        <v>71</v>
      </c>
    </row>
    <row r="168" spans="2:16">
      <c r="B168" s="22"/>
      <c r="C168" s="22"/>
      <c r="D168" s="22"/>
      <c r="E168" s="22"/>
      <c r="H168" s="14" t="s">
        <v>28</v>
      </c>
      <c r="I168" s="14" t="s">
        <v>11</v>
      </c>
      <c r="J168" s="14" t="s">
        <v>72</v>
      </c>
      <c r="N168" s="14" t="s">
        <v>28</v>
      </c>
      <c r="O168" s="14" t="s">
        <v>11</v>
      </c>
      <c r="P168" s="14" t="s">
        <v>73</v>
      </c>
    </row>
    <row r="169" spans="2:16">
      <c r="H169" s="14" t="s">
        <v>31</v>
      </c>
      <c r="I169" s="14" t="s">
        <v>11</v>
      </c>
      <c r="J169" s="14" t="s">
        <v>74</v>
      </c>
      <c r="M169" s="31"/>
      <c r="N169" s="31" t="s">
        <v>31</v>
      </c>
      <c r="O169" s="31" t="s">
        <v>11</v>
      </c>
      <c r="P169" s="31" t="s">
        <v>77</v>
      </c>
    </row>
    <row r="170" spans="2:16">
      <c r="B170" s="24" t="s">
        <v>50</v>
      </c>
      <c r="C170" s="25">
        <f>COUNT(C157:C166)</f>
        <v>10</v>
      </c>
      <c r="D170" s="25">
        <f t="shared" ref="D170:E170" si="16">COUNT(D157:D166)</f>
        <v>9</v>
      </c>
      <c r="E170" s="25">
        <f t="shared" si="16"/>
        <v>9</v>
      </c>
    </row>
    <row r="171" spans="2:16">
      <c r="B171" s="24" t="s">
        <v>34</v>
      </c>
      <c r="C171" s="26">
        <f>AVERAGE(C157:C168)</f>
        <v>1.0000001000000001</v>
      </c>
      <c r="D171" s="26">
        <f t="shared" ref="D171:E171" si="17">AVERAGE(D157:D168)</f>
        <v>2.0322581111111111</v>
      </c>
      <c r="E171" s="26">
        <f t="shared" si="17"/>
        <v>1.5401463333333334</v>
      </c>
    </row>
    <row r="172" spans="2:16">
      <c r="B172" s="24" t="s">
        <v>35</v>
      </c>
      <c r="C172" s="26">
        <f>STDEVPA(C157:C168)</f>
        <v>0.34098537447358362</v>
      </c>
      <c r="D172" s="26">
        <f t="shared" ref="D172:E172" si="18">STDEVPA(D157:D168)</f>
        <v>1.3533065365981236</v>
      </c>
      <c r="E172" s="26">
        <f t="shared" si="18"/>
        <v>1.6707239670603211</v>
      </c>
    </row>
    <row r="173" spans="2:16">
      <c r="B173" s="55" t="s">
        <v>36</v>
      </c>
      <c r="C173" s="57">
        <f>SQRT((C172^2+D172^2)/2)</f>
        <v>0.98684081989044681</v>
      </c>
      <c r="D173" s="57"/>
      <c r="E173" s="27"/>
    </row>
    <row r="174" spans="2:16">
      <c r="B174" s="56"/>
      <c r="C174" s="28"/>
      <c r="D174" s="58">
        <f>SQRT((D172^2+E172^2)/2)</f>
        <v>1.5203218665974954</v>
      </c>
      <c r="E174" s="59"/>
    </row>
    <row r="175" spans="2:16">
      <c r="B175" s="60" t="s">
        <v>37</v>
      </c>
      <c r="C175" s="62">
        <f>(D171-C171)/C173</f>
        <v>1.0460228137154948</v>
      </c>
      <c r="D175" s="62"/>
      <c r="E175" s="29"/>
    </row>
    <row r="176" spans="2:16">
      <c r="B176" s="61"/>
      <c r="C176" s="30"/>
      <c r="D176" s="63">
        <f>(E171-D171)/D174</f>
        <v>-0.32368920594369383</v>
      </c>
      <c r="E176" s="64"/>
    </row>
    <row r="178" spans="1:15" ht="28.5">
      <c r="A178" s="13" t="s">
        <v>92</v>
      </c>
      <c r="B178" s="22"/>
      <c r="C178" s="8" t="s">
        <v>1</v>
      </c>
      <c r="D178" s="8" t="s">
        <v>2</v>
      </c>
      <c r="E178" s="8" t="s">
        <v>3</v>
      </c>
      <c r="H178" s="1"/>
      <c r="I178" s="1"/>
      <c r="J178" s="1"/>
    </row>
    <row r="179" spans="1:15">
      <c r="B179" s="23">
        <v>1</v>
      </c>
      <c r="C179" s="9">
        <v>2.2637890000000001</v>
      </c>
      <c r="D179" s="9">
        <v>2.326686</v>
      </c>
      <c r="E179" s="9">
        <v>0.28368599999999999</v>
      </c>
      <c r="G179" s="14" t="s">
        <v>4</v>
      </c>
      <c r="H179" s="1"/>
      <c r="I179" s="1"/>
      <c r="J179" s="1"/>
      <c r="L179" s="14" t="s">
        <v>4</v>
      </c>
    </row>
    <row r="180" spans="1:15">
      <c r="B180" s="23">
        <v>2</v>
      </c>
      <c r="C180" s="9">
        <v>1.504613</v>
      </c>
      <c r="D180" s="9">
        <v>2.4048020000000001</v>
      </c>
      <c r="E180" s="9">
        <v>0.197217</v>
      </c>
      <c r="G180" s="14" t="s">
        <v>5</v>
      </c>
      <c r="H180" s="1" t="s">
        <v>6</v>
      </c>
      <c r="I180" s="1"/>
      <c r="J180" s="1"/>
      <c r="L180" s="14" t="s">
        <v>5</v>
      </c>
      <c r="M180" s="14" t="s">
        <v>6</v>
      </c>
    </row>
    <row r="181" spans="1:15">
      <c r="B181" s="23">
        <v>3</v>
      </c>
      <c r="C181" s="9">
        <v>1.149303</v>
      </c>
      <c r="D181" s="9">
        <v>2.177918</v>
      </c>
      <c r="E181" s="9">
        <v>0.33262799999999998</v>
      </c>
      <c r="G181" s="14" t="s">
        <v>7</v>
      </c>
      <c r="H181" s="1" t="s">
        <v>8</v>
      </c>
      <c r="I181" s="1"/>
      <c r="J181" s="1"/>
      <c r="L181" s="14" t="s">
        <v>7</v>
      </c>
      <c r="M181" s="14" t="s">
        <v>8</v>
      </c>
    </row>
    <row r="182" spans="1:15">
      <c r="B182" s="23">
        <v>4</v>
      </c>
      <c r="C182" s="9">
        <v>1.283663</v>
      </c>
      <c r="D182" s="9">
        <v>2.2927949999999999</v>
      </c>
      <c r="E182" s="9">
        <v>0.27422600000000003</v>
      </c>
      <c r="G182" s="14" t="s">
        <v>9</v>
      </c>
      <c r="H182" s="1" t="s">
        <v>10</v>
      </c>
      <c r="I182" s="1" t="s">
        <v>11</v>
      </c>
      <c r="J182" s="1" t="s">
        <v>13</v>
      </c>
      <c r="L182" s="14" t="s">
        <v>9</v>
      </c>
      <c r="M182" s="14" t="s">
        <v>10</v>
      </c>
      <c r="N182" s="14" t="s">
        <v>11</v>
      </c>
      <c r="O182" s="14" t="s">
        <v>13</v>
      </c>
    </row>
    <row r="183" spans="1:15">
      <c r="B183" s="23">
        <v>5</v>
      </c>
      <c r="C183" s="9">
        <v>1.253071</v>
      </c>
      <c r="D183" s="9">
        <v>1.93624</v>
      </c>
      <c r="E183" s="9">
        <v>0.22000500000000001</v>
      </c>
      <c r="H183" s="1" t="s">
        <v>14</v>
      </c>
      <c r="I183" s="1" t="s">
        <v>11</v>
      </c>
      <c r="J183" s="1" t="s">
        <v>15</v>
      </c>
      <c r="M183" s="14" t="s">
        <v>14</v>
      </c>
      <c r="N183" s="14" t="s">
        <v>11</v>
      </c>
      <c r="O183" s="14" t="s">
        <v>15</v>
      </c>
    </row>
    <row r="184" spans="1:15">
      <c r="B184" s="23">
        <v>6</v>
      </c>
      <c r="C184" s="9">
        <v>1.029056</v>
      </c>
      <c r="D184" s="9">
        <v>1.690178</v>
      </c>
      <c r="E184" s="9">
        <v>0.25470599999999999</v>
      </c>
      <c r="H184" s="1" t="s">
        <v>16</v>
      </c>
      <c r="I184" s="1" t="s">
        <v>11</v>
      </c>
      <c r="J184" s="1">
        <v>2.7290000000000001</v>
      </c>
      <c r="M184" s="14" t="s">
        <v>16</v>
      </c>
      <c r="N184" s="14" t="s">
        <v>11</v>
      </c>
      <c r="O184" s="14">
        <v>11.151999999999999</v>
      </c>
    </row>
    <row r="185" spans="1:15">
      <c r="B185" s="23">
        <v>7</v>
      </c>
      <c r="C185" s="9">
        <v>1.389893</v>
      </c>
      <c r="D185" s="9">
        <v>2.1119119999999998</v>
      </c>
      <c r="E185" s="9">
        <v>0.35588500000000001</v>
      </c>
      <c r="H185" s="1" t="s">
        <v>17</v>
      </c>
      <c r="I185" s="1" t="s">
        <v>11</v>
      </c>
      <c r="J185" s="1" t="s">
        <v>18</v>
      </c>
      <c r="M185" s="14" t="s">
        <v>17</v>
      </c>
      <c r="N185" s="14" t="s">
        <v>11</v>
      </c>
      <c r="O185" s="14" t="s">
        <v>18</v>
      </c>
    </row>
    <row r="186" spans="1:15">
      <c r="B186" s="23">
        <v>8</v>
      </c>
      <c r="C186" s="9">
        <v>1.470045</v>
      </c>
      <c r="D186" s="9">
        <v>2.4273380000000002</v>
      </c>
      <c r="E186" s="9">
        <v>7.9964999999999994E-2</v>
      </c>
      <c r="H186" s="1" t="s">
        <v>19</v>
      </c>
      <c r="I186" s="1" t="s">
        <v>11</v>
      </c>
      <c r="J186" s="1">
        <v>9</v>
      </c>
      <c r="M186" s="14" t="s">
        <v>19</v>
      </c>
      <c r="N186" s="14" t="s">
        <v>11</v>
      </c>
      <c r="O186" s="14">
        <v>9</v>
      </c>
    </row>
    <row r="187" spans="1:15">
      <c r="B187" s="23">
        <v>9</v>
      </c>
      <c r="C187" s="9">
        <v>1.342457</v>
      </c>
      <c r="D187" s="9">
        <v>2.403511</v>
      </c>
      <c r="E187" s="9">
        <v>0.21704000000000001</v>
      </c>
      <c r="H187" s="14" t="s">
        <v>20</v>
      </c>
      <c r="I187" s="14" t="s">
        <v>11</v>
      </c>
      <c r="J187" s="14">
        <v>9</v>
      </c>
      <c r="M187" s="14" t="s">
        <v>20</v>
      </c>
      <c r="N187" s="14" t="s">
        <v>11</v>
      </c>
      <c r="O187" s="14">
        <v>9</v>
      </c>
    </row>
    <row r="188" spans="1:15">
      <c r="B188" s="23">
        <v>10</v>
      </c>
      <c r="C188" s="9"/>
      <c r="D188" s="9"/>
      <c r="E188" s="9"/>
      <c r="G188" s="14" t="s">
        <v>21</v>
      </c>
      <c r="H188" s="14" t="s">
        <v>22</v>
      </c>
      <c r="I188" s="14" t="s">
        <v>11</v>
      </c>
      <c r="J188" s="14" t="s">
        <v>93</v>
      </c>
      <c r="L188" s="14" t="s">
        <v>21</v>
      </c>
      <c r="M188" s="14" t="s">
        <v>22</v>
      </c>
      <c r="N188" s="14" t="s">
        <v>11</v>
      </c>
      <c r="O188" s="14" t="s">
        <v>94</v>
      </c>
    </row>
    <row r="189" spans="1:15">
      <c r="B189" s="22"/>
      <c r="C189" s="22"/>
      <c r="D189" s="22"/>
      <c r="E189" s="22"/>
      <c r="H189" s="14" t="s">
        <v>25</v>
      </c>
      <c r="I189" s="14" t="s">
        <v>11</v>
      </c>
      <c r="J189" s="14" t="s">
        <v>71</v>
      </c>
      <c r="M189" s="14" t="s">
        <v>25</v>
      </c>
      <c r="N189" s="14" t="s">
        <v>11</v>
      </c>
      <c r="O189" s="14" t="s">
        <v>71</v>
      </c>
    </row>
    <row r="190" spans="1:15">
      <c r="B190" s="22"/>
      <c r="C190" s="22"/>
      <c r="D190" s="22"/>
      <c r="E190" s="22"/>
      <c r="H190" s="14" t="s">
        <v>28</v>
      </c>
      <c r="I190" s="14" t="s">
        <v>11</v>
      </c>
      <c r="J190" s="14" t="s">
        <v>73</v>
      </c>
      <c r="M190" s="14" t="s">
        <v>28</v>
      </c>
      <c r="N190" s="14" t="s">
        <v>11</v>
      </c>
      <c r="O190" s="14" t="s">
        <v>73</v>
      </c>
    </row>
    <row r="191" spans="1:15">
      <c r="H191" s="14" t="s">
        <v>31</v>
      </c>
      <c r="I191" s="14" t="s">
        <v>11</v>
      </c>
      <c r="J191" s="14" t="s">
        <v>95</v>
      </c>
      <c r="M191" s="14" t="s">
        <v>31</v>
      </c>
      <c r="N191" s="14" t="s">
        <v>11</v>
      </c>
      <c r="O191" s="14" t="s">
        <v>46</v>
      </c>
    </row>
    <row r="192" spans="1:15">
      <c r="B192" s="24" t="s">
        <v>50</v>
      </c>
      <c r="C192" s="25">
        <f>COUNT(C179:C188)</f>
        <v>9</v>
      </c>
      <c r="D192" s="25">
        <f t="shared" ref="D192:E192" si="19">COUNT(D179:D188)</f>
        <v>9</v>
      </c>
      <c r="E192" s="25">
        <f t="shared" si="19"/>
        <v>9</v>
      </c>
    </row>
    <row r="193" spans="1:16">
      <c r="B193" s="24" t="s">
        <v>34</v>
      </c>
      <c r="C193" s="26">
        <f>AVERAGE(C179:C190)</f>
        <v>1.4095433333333334</v>
      </c>
      <c r="D193" s="26">
        <f t="shared" ref="D193:E193" si="20">AVERAGE(D179:D190)</f>
        <v>2.1968200000000002</v>
      </c>
      <c r="E193" s="26">
        <f t="shared" si="20"/>
        <v>0.24615088888888892</v>
      </c>
    </row>
    <row r="194" spans="1:16">
      <c r="B194" s="24" t="s">
        <v>35</v>
      </c>
      <c r="C194" s="26">
        <f>STDEVPA(C179:C190)</f>
        <v>0.33335769165467466</v>
      </c>
      <c r="D194" s="26">
        <f t="shared" ref="D194:E194" si="21">STDEVPA(D179:D190)</f>
        <v>0.23507618513107045</v>
      </c>
      <c r="E194" s="26">
        <f t="shared" si="21"/>
        <v>7.6980140836516275E-2</v>
      </c>
    </row>
    <row r="195" spans="1:16">
      <c r="B195" s="55" t="s">
        <v>36</v>
      </c>
      <c r="C195" s="57">
        <f>SQRT((C194^2+D194^2)/2)</f>
        <v>0.28843384284885021</v>
      </c>
      <c r="D195" s="57"/>
      <c r="E195" s="27"/>
    </row>
    <row r="196" spans="1:16">
      <c r="B196" s="56"/>
      <c r="C196" s="28"/>
      <c r="D196" s="58">
        <f>SQRT((D194^2+E194^2)/2)</f>
        <v>0.17490962652036507</v>
      </c>
      <c r="E196" s="59"/>
    </row>
    <row r="197" spans="1:16">
      <c r="B197" s="60" t="s">
        <v>37</v>
      </c>
      <c r="C197" s="62">
        <f>(D193-C193)/C195</f>
        <v>2.7294878398830207</v>
      </c>
      <c r="D197" s="62"/>
      <c r="E197" s="29"/>
    </row>
    <row r="198" spans="1:16">
      <c r="B198" s="61"/>
      <c r="C198" s="30"/>
      <c r="D198" s="63">
        <f>(E193-D193)/D196</f>
        <v>-11.152439976675561</v>
      </c>
      <c r="E198" s="64"/>
    </row>
    <row r="200" spans="1:16" ht="28.5">
      <c r="A200" s="13" t="s">
        <v>96</v>
      </c>
      <c r="B200" s="22"/>
      <c r="C200" s="8" t="s">
        <v>1</v>
      </c>
      <c r="D200" s="8" t="s">
        <v>2</v>
      </c>
      <c r="E200" s="8" t="s">
        <v>3</v>
      </c>
      <c r="H200" s="6"/>
      <c r="I200" s="6"/>
      <c r="J200" s="6"/>
    </row>
    <row r="201" spans="1:16">
      <c r="B201" s="23">
        <v>1</v>
      </c>
      <c r="C201" s="9">
        <v>0</v>
      </c>
      <c r="D201" s="9">
        <v>3</v>
      </c>
      <c r="E201" s="9">
        <v>1</v>
      </c>
      <c r="H201" s="1" t="s">
        <v>4</v>
      </c>
      <c r="I201" s="1"/>
      <c r="J201" s="1"/>
      <c r="M201" s="14" t="s">
        <v>4</v>
      </c>
    </row>
    <row r="202" spans="1:16">
      <c r="B202" s="23">
        <v>2</v>
      </c>
      <c r="C202" s="9">
        <v>0</v>
      </c>
      <c r="D202" s="9">
        <v>3</v>
      </c>
      <c r="E202" s="9">
        <v>2</v>
      </c>
      <c r="H202" s="1" t="s">
        <v>5</v>
      </c>
      <c r="I202" s="1" t="s">
        <v>6</v>
      </c>
      <c r="J202" s="1"/>
      <c r="M202" s="14" t="s">
        <v>5</v>
      </c>
      <c r="N202" s="14" t="s">
        <v>6</v>
      </c>
    </row>
    <row r="203" spans="1:16">
      <c r="B203" s="23">
        <v>3</v>
      </c>
      <c r="C203" s="9">
        <v>0</v>
      </c>
      <c r="D203" s="9">
        <v>3</v>
      </c>
      <c r="E203" s="9">
        <v>1</v>
      </c>
      <c r="H203" s="1" t="s">
        <v>7</v>
      </c>
      <c r="I203" s="1" t="s">
        <v>8</v>
      </c>
      <c r="J203" s="1"/>
      <c r="M203" s="14" t="s">
        <v>7</v>
      </c>
      <c r="N203" s="14" t="s">
        <v>8</v>
      </c>
    </row>
    <row r="204" spans="1:16">
      <c r="B204" s="23">
        <v>4</v>
      </c>
      <c r="C204" s="9">
        <v>0</v>
      </c>
      <c r="D204" s="9">
        <v>2</v>
      </c>
      <c r="E204" s="9">
        <v>0</v>
      </c>
      <c r="H204" s="1" t="s">
        <v>9</v>
      </c>
      <c r="I204" s="1" t="s">
        <v>10</v>
      </c>
      <c r="J204" s="1" t="s">
        <v>11</v>
      </c>
      <c r="K204" s="14" t="s">
        <v>12</v>
      </c>
      <c r="M204" s="14" t="s">
        <v>9</v>
      </c>
      <c r="N204" s="14" t="s">
        <v>10</v>
      </c>
      <c r="O204" s="14" t="s">
        <v>11</v>
      </c>
      <c r="P204" s="14" t="s">
        <v>13</v>
      </c>
    </row>
    <row r="205" spans="1:16">
      <c r="B205" s="23">
        <v>5</v>
      </c>
      <c r="C205" s="9">
        <v>0</v>
      </c>
      <c r="D205" s="9">
        <v>3</v>
      </c>
      <c r="E205" s="9">
        <v>1</v>
      </c>
      <c r="H205" s="1"/>
      <c r="I205" s="1" t="s">
        <v>14</v>
      </c>
      <c r="J205" s="1" t="s">
        <v>11</v>
      </c>
      <c r="K205" s="14" t="s">
        <v>15</v>
      </c>
      <c r="N205" s="14" t="s">
        <v>14</v>
      </c>
      <c r="O205" s="14" t="s">
        <v>11</v>
      </c>
      <c r="P205" s="14" t="s">
        <v>15</v>
      </c>
    </row>
    <row r="206" spans="1:16">
      <c r="B206" s="23">
        <v>6</v>
      </c>
      <c r="C206" s="9">
        <v>0</v>
      </c>
      <c r="D206" s="9">
        <v>1</v>
      </c>
      <c r="E206" s="9">
        <v>0</v>
      </c>
      <c r="H206" s="1"/>
      <c r="I206" s="1" t="s">
        <v>16</v>
      </c>
      <c r="J206" s="1" t="s">
        <v>11</v>
      </c>
      <c r="K206" s="14">
        <v>5.657</v>
      </c>
      <c r="N206" s="14" t="s">
        <v>16</v>
      </c>
      <c r="O206" s="14" t="s">
        <v>11</v>
      </c>
      <c r="P206" s="14">
        <v>-2.5299999999999998</v>
      </c>
    </row>
    <row r="207" spans="1:16">
      <c r="B207" s="23">
        <v>7</v>
      </c>
      <c r="C207" s="9">
        <v>0</v>
      </c>
      <c r="D207" s="9">
        <v>3</v>
      </c>
      <c r="E207" s="9">
        <v>1</v>
      </c>
      <c r="H207" s="1"/>
      <c r="I207" s="1" t="s">
        <v>17</v>
      </c>
      <c r="J207" s="1" t="s">
        <v>11</v>
      </c>
      <c r="K207" s="14" t="s">
        <v>18</v>
      </c>
      <c r="N207" s="14" t="s">
        <v>17</v>
      </c>
      <c r="O207" s="14" t="s">
        <v>11</v>
      </c>
      <c r="P207" s="14" t="s">
        <v>18</v>
      </c>
    </row>
    <row r="208" spans="1:16">
      <c r="B208" s="23">
        <v>8</v>
      </c>
      <c r="C208" s="9">
        <v>0</v>
      </c>
      <c r="D208" s="9">
        <v>3</v>
      </c>
      <c r="E208" s="9">
        <v>2</v>
      </c>
      <c r="H208" s="1"/>
      <c r="I208" s="1" t="s">
        <v>19</v>
      </c>
      <c r="J208" s="1" t="s">
        <v>11</v>
      </c>
      <c r="K208" s="14">
        <v>10</v>
      </c>
      <c r="N208" s="14" t="s">
        <v>19</v>
      </c>
      <c r="O208" s="14" t="s">
        <v>11</v>
      </c>
      <c r="P208" s="14">
        <v>9</v>
      </c>
    </row>
    <row r="209" spans="1:16">
      <c r="B209" s="23">
        <v>9</v>
      </c>
      <c r="C209" s="9">
        <v>0</v>
      </c>
      <c r="D209" s="9">
        <v>3</v>
      </c>
      <c r="E209" s="9">
        <v>0</v>
      </c>
      <c r="H209" s="1"/>
      <c r="I209" s="1" t="s">
        <v>20</v>
      </c>
      <c r="J209" s="1" t="s">
        <v>11</v>
      </c>
      <c r="K209" s="14">
        <v>9</v>
      </c>
      <c r="N209" s="14" t="s">
        <v>20</v>
      </c>
      <c r="O209" s="14" t="s">
        <v>11</v>
      </c>
      <c r="P209" s="14">
        <v>9</v>
      </c>
    </row>
    <row r="210" spans="1:16">
      <c r="B210" s="23">
        <v>10</v>
      </c>
      <c r="C210" s="9">
        <v>0</v>
      </c>
      <c r="D210" s="9"/>
      <c r="E210" s="9"/>
      <c r="H210" s="1" t="s">
        <v>21</v>
      </c>
      <c r="I210" s="1" t="s">
        <v>22</v>
      </c>
      <c r="J210" s="1" t="s">
        <v>11</v>
      </c>
      <c r="K210" s="1" t="s">
        <v>97</v>
      </c>
      <c r="M210" s="14" t="s">
        <v>21</v>
      </c>
      <c r="N210" s="14" t="s">
        <v>22</v>
      </c>
      <c r="O210" s="14" t="s">
        <v>11</v>
      </c>
      <c r="P210" s="14" t="s">
        <v>98</v>
      </c>
    </row>
    <row r="211" spans="1:16">
      <c r="B211" s="22"/>
      <c r="C211" s="22"/>
      <c r="D211" s="22"/>
      <c r="E211" s="22"/>
      <c r="I211" s="14" t="s">
        <v>25</v>
      </c>
      <c r="J211" s="14" t="s">
        <v>11</v>
      </c>
      <c r="K211" s="14" t="s">
        <v>99</v>
      </c>
      <c r="N211" s="14" t="s">
        <v>25</v>
      </c>
      <c r="O211" s="14" t="s">
        <v>11</v>
      </c>
      <c r="P211" s="14" t="s">
        <v>100</v>
      </c>
    </row>
    <row r="212" spans="1:16">
      <c r="B212" s="22"/>
      <c r="C212" s="22"/>
      <c r="D212" s="22"/>
      <c r="E212" s="22"/>
      <c r="I212" s="14" t="s">
        <v>28</v>
      </c>
      <c r="J212" s="14" t="s">
        <v>11</v>
      </c>
      <c r="K212" s="14" t="s">
        <v>72</v>
      </c>
      <c r="N212" s="14" t="s">
        <v>28</v>
      </c>
      <c r="O212" s="14" t="s">
        <v>11</v>
      </c>
      <c r="P212" s="14" t="s">
        <v>73</v>
      </c>
    </row>
    <row r="213" spans="1:16">
      <c r="I213" s="14" t="s">
        <v>31</v>
      </c>
      <c r="J213" s="14" t="s">
        <v>11</v>
      </c>
      <c r="K213" s="14" t="s">
        <v>46</v>
      </c>
      <c r="N213" s="14" t="s">
        <v>31</v>
      </c>
      <c r="O213" s="14" t="s">
        <v>11</v>
      </c>
      <c r="P213" s="14" t="s">
        <v>95</v>
      </c>
    </row>
    <row r="214" spans="1:16">
      <c r="B214" s="24" t="s">
        <v>50</v>
      </c>
      <c r="C214" s="25">
        <f>COUNT(C201:C210)</f>
        <v>10</v>
      </c>
      <c r="D214" s="25">
        <f t="shared" ref="D214:E214" si="22">COUNT(D201:D210)</f>
        <v>9</v>
      </c>
      <c r="E214" s="25">
        <f t="shared" si="22"/>
        <v>9</v>
      </c>
    </row>
    <row r="215" spans="1:16">
      <c r="B215" s="24" t="s">
        <v>34</v>
      </c>
      <c r="C215" s="26">
        <f>AVERAGE(C201:C212)</f>
        <v>0</v>
      </c>
      <c r="D215" s="26">
        <f t="shared" ref="D215:E215" si="23">AVERAGE(D201:D212)</f>
        <v>2.6666666666666665</v>
      </c>
      <c r="E215" s="26">
        <f t="shared" si="23"/>
        <v>0.88888888888888884</v>
      </c>
    </row>
    <row r="216" spans="1:16">
      <c r="B216" s="24" t="s">
        <v>35</v>
      </c>
      <c r="C216" s="26">
        <f>STDEVPA(C201:C212)</f>
        <v>0</v>
      </c>
      <c r="D216" s="26">
        <f t="shared" ref="D216:E216" si="24">STDEVPA(D201:D212)</f>
        <v>0.66666666666666663</v>
      </c>
      <c r="E216" s="26">
        <f t="shared" si="24"/>
        <v>0.7370277311900888</v>
      </c>
    </row>
    <row r="217" spans="1:16">
      <c r="B217" s="55" t="s">
        <v>36</v>
      </c>
      <c r="C217" s="57">
        <f>SQRT((C216^2+D216^2)/2)</f>
        <v>0.47140452079103168</v>
      </c>
      <c r="D217" s="57"/>
      <c r="E217" s="27"/>
    </row>
    <row r="218" spans="1:16">
      <c r="B218" s="56"/>
      <c r="C218" s="28"/>
      <c r="D218" s="58">
        <f>SQRT((D216^2+E216^2)/2)</f>
        <v>0.70272836892630652</v>
      </c>
      <c r="E218" s="59"/>
    </row>
    <row r="219" spans="1:16">
      <c r="B219" s="60" t="s">
        <v>37</v>
      </c>
      <c r="C219" s="62">
        <f>(D215-C215)/C217</f>
        <v>5.6568542494923797</v>
      </c>
      <c r="D219" s="62"/>
      <c r="E219" s="29"/>
    </row>
    <row r="220" spans="1:16">
      <c r="B220" s="61"/>
      <c r="C220" s="30"/>
      <c r="D220" s="63">
        <f>(E215-D215)/D218</f>
        <v>-2.5298221281347031</v>
      </c>
      <c r="E220" s="64"/>
    </row>
    <row r="222" spans="1:16" ht="28.5">
      <c r="A222" s="13" t="s">
        <v>101</v>
      </c>
      <c r="B222" s="22"/>
      <c r="C222" s="8" t="s">
        <v>1</v>
      </c>
      <c r="D222" s="8" t="s">
        <v>2</v>
      </c>
      <c r="E222" s="8" t="s">
        <v>3</v>
      </c>
      <c r="H222" s="6"/>
      <c r="I222" s="6"/>
      <c r="J222" s="6"/>
    </row>
    <row r="223" spans="1:16">
      <c r="B223" s="23">
        <v>1</v>
      </c>
      <c r="C223" s="9">
        <v>0</v>
      </c>
      <c r="D223" s="9">
        <v>2</v>
      </c>
      <c r="E223" s="9">
        <v>0</v>
      </c>
      <c r="G223" s="14" t="s">
        <v>4</v>
      </c>
      <c r="H223" s="1"/>
      <c r="I223" s="1"/>
      <c r="J223" s="1"/>
      <c r="L223" s="14" t="s">
        <v>4</v>
      </c>
    </row>
    <row r="224" spans="1:16">
      <c r="B224" s="23">
        <v>2</v>
      </c>
      <c r="C224" s="9">
        <v>0</v>
      </c>
      <c r="D224" s="9">
        <v>1</v>
      </c>
      <c r="E224" s="9">
        <v>1</v>
      </c>
      <c r="G224" s="14" t="s">
        <v>5</v>
      </c>
      <c r="H224" s="1" t="s">
        <v>6</v>
      </c>
      <c r="I224" s="1"/>
      <c r="J224" s="1"/>
      <c r="L224" s="14" t="s">
        <v>5</v>
      </c>
      <c r="M224" s="14" t="s">
        <v>6</v>
      </c>
    </row>
    <row r="225" spans="2:15">
      <c r="B225" s="23">
        <v>3</v>
      </c>
      <c r="C225" s="9">
        <v>0</v>
      </c>
      <c r="D225" s="9">
        <v>1</v>
      </c>
      <c r="E225" s="9">
        <v>1</v>
      </c>
      <c r="G225" s="14" t="s">
        <v>7</v>
      </c>
      <c r="H225" s="1" t="s">
        <v>8</v>
      </c>
      <c r="I225" s="1"/>
      <c r="J225" s="1"/>
      <c r="L225" s="14" t="s">
        <v>7</v>
      </c>
      <c r="M225" s="14" t="s">
        <v>8</v>
      </c>
    </row>
    <row r="226" spans="2:15">
      <c r="B226" s="23">
        <v>4</v>
      </c>
      <c r="C226" s="9">
        <v>0</v>
      </c>
      <c r="D226" s="9">
        <v>0</v>
      </c>
      <c r="E226" s="9">
        <v>0</v>
      </c>
      <c r="G226" s="14" t="s">
        <v>9</v>
      </c>
      <c r="H226" s="1" t="s">
        <v>10</v>
      </c>
      <c r="I226" s="1" t="s">
        <v>11</v>
      </c>
      <c r="J226" s="1" t="s">
        <v>12</v>
      </c>
      <c r="L226" s="14" t="s">
        <v>9</v>
      </c>
      <c r="M226" s="14" t="s">
        <v>10</v>
      </c>
      <c r="N226" s="14" t="s">
        <v>11</v>
      </c>
      <c r="O226" s="14" t="s">
        <v>13</v>
      </c>
    </row>
    <row r="227" spans="2:15">
      <c r="B227" s="23">
        <v>5</v>
      </c>
      <c r="C227" s="9">
        <v>0</v>
      </c>
      <c r="D227" s="9">
        <v>1</v>
      </c>
      <c r="E227" s="9">
        <v>0</v>
      </c>
      <c r="H227" s="1" t="s">
        <v>14</v>
      </c>
      <c r="I227" s="1" t="s">
        <v>11</v>
      </c>
      <c r="J227" s="1" t="s">
        <v>15</v>
      </c>
      <c r="M227" s="14" t="s">
        <v>14</v>
      </c>
      <c r="N227" s="14" t="s">
        <v>11</v>
      </c>
      <c r="O227" s="14" t="s">
        <v>15</v>
      </c>
    </row>
    <row r="228" spans="2:15">
      <c r="B228" s="23">
        <v>6</v>
      </c>
      <c r="C228" s="9">
        <v>0</v>
      </c>
      <c r="D228" s="9">
        <v>1</v>
      </c>
      <c r="E228" s="9">
        <v>0</v>
      </c>
      <c r="H228" s="1" t="s">
        <v>16</v>
      </c>
      <c r="I228" s="1" t="s">
        <v>11</v>
      </c>
      <c r="J228" s="1">
        <v>2.75</v>
      </c>
      <c r="M228" s="14" t="s">
        <v>16</v>
      </c>
      <c r="N228" s="14" t="s">
        <v>11</v>
      </c>
      <c r="O228" s="14">
        <v>1.1830000000000001</v>
      </c>
    </row>
    <row r="229" spans="2:15">
      <c r="B229" s="23">
        <v>7</v>
      </c>
      <c r="C229" s="9">
        <v>0</v>
      </c>
      <c r="D229" s="9">
        <v>2</v>
      </c>
      <c r="E229" s="9">
        <v>0</v>
      </c>
      <c r="H229" s="1" t="s">
        <v>17</v>
      </c>
      <c r="I229" s="1" t="s">
        <v>11</v>
      </c>
      <c r="J229" s="1" t="s">
        <v>18</v>
      </c>
      <c r="M229" s="14" t="s">
        <v>17</v>
      </c>
      <c r="N229" s="14" t="s">
        <v>11</v>
      </c>
      <c r="O229" s="14" t="s">
        <v>18</v>
      </c>
    </row>
    <row r="230" spans="2:15">
      <c r="B230" s="23">
        <v>8</v>
      </c>
      <c r="C230" s="9">
        <v>0</v>
      </c>
      <c r="D230" s="9">
        <v>2</v>
      </c>
      <c r="E230" s="9">
        <v>2</v>
      </c>
      <c r="H230" s="1" t="s">
        <v>19</v>
      </c>
      <c r="I230" s="1" t="s">
        <v>11</v>
      </c>
      <c r="J230" s="1">
        <v>10</v>
      </c>
      <c r="M230" s="14" t="s">
        <v>19</v>
      </c>
      <c r="N230" s="14" t="s">
        <v>11</v>
      </c>
      <c r="O230" s="14">
        <v>9</v>
      </c>
    </row>
    <row r="231" spans="2:15">
      <c r="B231" s="23">
        <v>9</v>
      </c>
      <c r="C231" s="9">
        <v>0</v>
      </c>
      <c r="D231" s="9">
        <v>1</v>
      </c>
      <c r="E231" s="9">
        <v>0</v>
      </c>
      <c r="H231" s="1" t="s">
        <v>20</v>
      </c>
      <c r="I231" s="1" t="s">
        <v>11</v>
      </c>
      <c r="J231" s="1">
        <v>9</v>
      </c>
      <c r="M231" s="14" t="s">
        <v>20</v>
      </c>
      <c r="N231" s="14" t="s">
        <v>11</v>
      </c>
      <c r="O231" s="14">
        <v>9</v>
      </c>
    </row>
    <row r="232" spans="2:15">
      <c r="B232" s="23">
        <v>10</v>
      </c>
      <c r="C232" s="9">
        <v>0</v>
      </c>
      <c r="D232" s="9"/>
      <c r="E232" s="9"/>
      <c r="G232" s="14" t="s">
        <v>21</v>
      </c>
      <c r="H232" s="1" t="s">
        <v>22</v>
      </c>
      <c r="I232" s="1" t="s">
        <v>11</v>
      </c>
      <c r="J232" s="1" t="s">
        <v>87</v>
      </c>
      <c r="K232" s="1"/>
      <c r="L232" s="14" t="s">
        <v>21</v>
      </c>
      <c r="M232" s="14" t="s">
        <v>22</v>
      </c>
      <c r="N232" s="14" t="s">
        <v>11</v>
      </c>
      <c r="O232" s="14" t="s">
        <v>69</v>
      </c>
    </row>
    <row r="233" spans="2:15">
      <c r="B233" s="22"/>
      <c r="C233" s="22"/>
      <c r="D233" s="22"/>
      <c r="E233" s="22"/>
      <c r="H233" s="1" t="s">
        <v>25</v>
      </c>
      <c r="I233" s="1" t="s">
        <v>11</v>
      </c>
      <c r="J233" s="1" t="s">
        <v>99</v>
      </c>
      <c r="K233" s="1"/>
      <c r="M233" s="14" t="s">
        <v>25</v>
      </c>
      <c r="N233" s="14" t="s">
        <v>11</v>
      </c>
      <c r="O233" s="14" t="s">
        <v>71</v>
      </c>
    </row>
    <row r="234" spans="2:15">
      <c r="B234" s="22"/>
      <c r="C234" s="22"/>
      <c r="D234" s="22"/>
      <c r="E234" s="22"/>
      <c r="H234" s="14" t="s">
        <v>28</v>
      </c>
      <c r="I234" s="14" t="s">
        <v>11</v>
      </c>
      <c r="J234" s="14" t="s">
        <v>72</v>
      </c>
      <c r="M234" s="14" t="s">
        <v>28</v>
      </c>
      <c r="N234" s="14" t="s">
        <v>11</v>
      </c>
      <c r="O234" s="14" t="s">
        <v>73</v>
      </c>
    </row>
    <row r="235" spans="2:15">
      <c r="H235" s="14" t="s">
        <v>31</v>
      </c>
      <c r="I235" s="14" t="s">
        <v>11</v>
      </c>
      <c r="J235" s="14" t="s">
        <v>102</v>
      </c>
      <c r="M235" s="14" t="s">
        <v>31</v>
      </c>
      <c r="N235" s="14" t="s">
        <v>11</v>
      </c>
      <c r="O235" s="14" t="s">
        <v>75</v>
      </c>
    </row>
    <row r="236" spans="2:15">
      <c r="B236" s="24" t="s">
        <v>50</v>
      </c>
      <c r="C236" s="25">
        <f>COUNT(C223:C232)</f>
        <v>10</v>
      </c>
      <c r="D236" s="25">
        <f t="shared" ref="D236:E236" si="25">COUNT(D223:D232)</f>
        <v>9</v>
      </c>
      <c r="E236" s="25">
        <f t="shared" si="25"/>
        <v>9</v>
      </c>
    </row>
    <row r="237" spans="2:15">
      <c r="B237" s="24" t="s">
        <v>34</v>
      </c>
      <c r="C237" s="26">
        <f>AVERAGE(C223:C234)</f>
        <v>0</v>
      </c>
      <c r="D237" s="26">
        <f t="shared" ref="D237:E237" si="26">AVERAGE(D223:D234)</f>
        <v>1.2222222222222223</v>
      </c>
      <c r="E237" s="26">
        <f t="shared" si="26"/>
        <v>0.44444444444444442</v>
      </c>
    </row>
    <row r="238" spans="2:15">
      <c r="B238" s="24" t="s">
        <v>35</v>
      </c>
      <c r="C238" s="26">
        <f>STDEVPA(C223:C234)</f>
        <v>0</v>
      </c>
      <c r="D238" s="26">
        <f t="shared" ref="D238:E238" si="27">STDEVPA(D223:D234)</f>
        <v>0.62853936105470887</v>
      </c>
      <c r="E238" s="26">
        <f t="shared" si="27"/>
        <v>0.6849348892187751</v>
      </c>
    </row>
    <row r="239" spans="2:15">
      <c r="B239" s="55" t="s">
        <v>36</v>
      </c>
      <c r="C239" s="57">
        <f>SQRT((C238^2+D238^2)/2)</f>
        <v>0.44444444444444442</v>
      </c>
      <c r="D239" s="57"/>
      <c r="E239" s="27"/>
    </row>
    <row r="240" spans="2:15">
      <c r="B240" s="56"/>
      <c r="C240" s="28"/>
      <c r="D240" s="58">
        <f>SQRT((D238^2+E238^2)/2)</f>
        <v>0.65734219812217953</v>
      </c>
      <c r="E240" s="59"/>
    </row>
    <row r="241" spans="1:15">
      <c r="B241" s="60" t="s">
        <v>37</v>
      </c>
      <c r="C241" s="62">
        <f>(D237-C237)/C239</f>
        <v>2.7500000000000004</v>
      </c>
      <c r="D241" s="62"/>
      <c r="E241" s="29"/>
    </row>
    <row r="242" spans="1:15">
      <c r="B242" s="61"/>
      <c r="C242" s="30"/>
      <c r="D242" s="63">
        <f>(E237-D237)/D240</f>
        <v>-1.1832159566199234</v>
      </c>
      <c r="E242" s="64"/>
    </row>
    <row r="244" spans="1:15" ht="28.5">
      <c r="A244" s="13" t="s">
        <v>103</v>
      </c>
      <c r="B244" s="22"/>
      <c r="C244" s="8" t="s">
        <v>1</v>
      </c>
      <c r="D244" s="8" t="s">
        <v>2</v>
      </c>
      <c r="E244" s="8" t="s">
        <v>3</v>
      </c>
      <c r="I244" s="6"/>
      <c r="J244" s="6"/>
      <c r="K244" s="6"/>
    </row>
    <row r="245" spans="1:15">
      <c r="B245" s="23">
        <v>1</v>
      </c>
      <c r="C245" s="9">
        <v>0</v>
      </c>
      <c r="D245" s="9">
        <v>2</v>
      </c>
      <c r="E245" s="9">
        <v>0</v>
      </c>
      <c r="G245" s="14" t="s">
        <v>4</v>
      </c>
      <c r="I245" s="1"/>
      <c r="J245" s="1"/>
      <c r="K245" s="1"/>
      <c r="L245" s="14" t="s">
        <v>4</v>
      </c>
    </row>
    <row r="246" spans="1:15">
      <c r="B246" s="23">
        <v>2</v>
      </c>
      <c r="C246" s="9">
        <v>0</v>
      </c>
      <c r="D246" s="9">
        <v>1</v>
      </c>
      <c r="E246" s="9">
        <v>0</v>
      </c>
      <c r="G246" s="14" t="s">
        <v>5</v>
      </c>
      <c r="H246" s="14" t="s">
        <v>6</v>
      </c>
      <c r="I246" s="1"/>
      <c r="J246" s="1"/>
      <c r="K246" s="1"/>
      <c r="L246" s="14" t="s">
        <v>5</v>
      </c>
      <c r="M246" s="14" t="s">
        <v>6</v>
      </c>
    </row>
    <row r="247" spans="1:15">
      <c r="B247" s="23">
        <v>3</v>
      </c>
      <c r="C247" s="9">
        <v>0</v>
      </c>
      <c r="D247" s="9">
        <v>1</v>
      </c>
      <c r="E247" s="9">
        <v>0</v>
      </c>
      <c r="G247" s="14" t="s">
        <v>7</v>
      </c>
      <c r="H247" s="14" t="s">
        <v>8</v>
      </c>
      <c r="I247" s="1"/>
      <c r="J247" s="1"/>
      <c r="K247" s="1"/>
      <c r="L247" s="14" t="s">
        <v>7</v>
      </c>
      <c r="M247" s="14" t="s">
        <v>8</v>
      </c>
    </row>
    <row r="248" spans="1:15">
      <c r="B248" s="23">
        <v>4</v>
      </c>
      <c r="C248" s="9">
        <v>0</v>
      </c>
      <c r="D248" s="9">
        <v>0</v>
      </c>
      <c r="E248" s="9">
        <v>0</v>
      </c>
      <c r="G248" s="14" t="s">
        <v>9</v>
      </c>
      <c r="H248" s="14" t="s">
        <v>10</v>
      </c>
      <c r="I248" s="1" t="s">
        <v>11</v>
      </c>
      <c r="J248" s="1" t="s">
        <v>12</v>
      </c>
      <c r="K248" s="1"/>
      <c r="L248" s="14" t="s">
        <v>9</v>
      </c>
      <c r="M248" s="14" t="s">
        <v>10</v>
      </c>
      <c r="N248" s="14" t="s">
        <v>11</v>
      </c>
      <c r="O248" s="14" t="s">
        <v>13</v>
      </c>
    </row>
    <row r="249" spans="1:15">
      <c r="B249" s="23">
        <v>5</v>
      </c>
      <c r="C249" s="9">
        <v>0</v>
      </c>
      <c r="D249" s="9">
        <v>0</v>
      </c>
      <c r="E249" s="9">
        <v>0</v>
      </c>
      <c r="H249" s="14" t="s">
        <v>14</v>
      </c>
      <c r="I249" s="1" t="s">
        <v>11</v>
      </c>
      <c r="J249" s="1" t="s">
        <v>15</v>
      </c>
      <c r="K249" s="1"/>
      <c r="M249" s="14" t="s">
        <v>14</v>
      </c>
      <c r="N249" s="14" t="s">
        <v>11</v>
      </c>
      <c r="O249" s="14" t="s">
        <v>15</v>
      </c>
    </row>
    <row r="250" spans="1:15">
      <c r="B250" s="23">
        <v>6</v>
      </c>
      <c r="C250" s="9">
        <v>0</v>
      </c>
      <c r="D250" s="9">
        <v>0</v>
      </c>
      <c r="E250" s="9">
        <v>0</v>
      </c>
      <c r="H250" s="14" t="s">
        <v>16</v>
      </c>
      <c r="I250" s="1" t="s">
        <v>11</v>
      </c>
      <c r="J250" s="1">
        <v>1.75</v>
      </c>
      <c r="K250" s="1"/>
      <c r="M250" s="14" t="s">
        <v>16</v>
      </c>
      <c r="N250" s="14" t="s">
        <v>11</v>
      </c>
      <c r="O250" s="14">
        <v>-1.75</v>
      </c>
    </row>
    <row r="251" spans="1:15">
      <c r="B251" s="23">
        <v>7</v>
      </c>
      <c r="C251" s="9">
        <v>0</v>
      </c>
      <c r="D251" s="9">
        <v>1</v>
      </c>
      <c r="E251" s="9">
        <v>0</v>
      </c>
      <c r="H251" s="14" t="s">
        <v>17</v>
      </c>
      <c r="I251" s="1" t="s">
        <v>11</v>
      </c>
      <c r="J251" s="1" t="s">
        <v>18</v>
      </c>
      <c r="K251" s="1"/>
      <c r="M251" s="14" t="s">
        <v>17</v>
      </c>
      <c r="N251" s="14" t="s">
        <v>11</v>
      </c>
      <c r="O251" s="14" t="s">
        <v>18</v>
      </c>
    </row>
    <row r="252" spans="1:15">
      <c r="B252" s="23">
        <v>8</v>
      </c>
      <c r="C252" s="9">
        <v>0</v>
      </c>
      <c r="D252" s="9">
        <v>1</v>
      </c>
      <c r="E252" s="9">
        <v>0</v>
      </c>
      <c r="H252" s="14" t="s">
        <v>19</v>
      </c>
      <c r="I252" s="1" t="s">
        <v>11</v>
      </c>
      <c r="J252" s="1">
        <v>10</v>
      </c>
      <c r="K252" s="1"/>
      <c r="M252" s="14" t="s">
        <v>19</v>
      </c>
      <c r="N252" s="14" t="s">
        <v>11</v>
      </c>
      <c r="O252" s="14">
        <v>9</v>
      </c>
    </row>
    <row r="253" spans="1:15">
      <c r="B253" s="23">
        <v>9</v>
      </c>
      <c r="C253" s="9">
        <v>0</v>
      </c>
      <c r="D253" s="9">
        <v>1</v>
      </c>
      <c r="E253" s="9">
        <v>0</v>
      </c>
      <c r="H253" s="14" t="s">
        <v>20</v>
      </c>
      <c r="I253" s="1" t="s">
        <v>11</v>
      </c>
      <c r="J253" s="1">
        <v>9</v>
      </c>
      <c r="K253" s="1"/>
      <c r="M253" s="14" t="s">
        <v>20</v>
      </c>
      <c r="N253" s="14" t="s">
        <v>11</v>
      </c>
      <c r="O253" s="14">
        <v>9</v>
      </c>
    </row>
    <row r="254" spans="1:15">
      <c r="B254" s="23">
        <v>10</v>
      </c>
      <c r="C254" s="9">
        <v>0</v>
      </c>
      <c r="D254" s="9"/>
      <c r="E254" s="9"/>
      <c r="G254" s="14" t="s">
        <v>21</v>
      </c>
      <c r="H254" s="14" t="s">
        <v>22</v>
      </c>
      <c r="I254" s="1" t="s">
        <v>11</v>
      </c>
      <c r="J254" s="1" t="s">
        <v>68</v>
      </c>
      <c r="K254" s="1"/>
      <c r="L254" s="1" t="s">
        <v>21</v>
      </c>
      <c r="M254" s="14" t="s">
        <v>22</v>
      </c>
      <c r="N254" s="14" t="s">
        <v>11</v>
      </c>
      <c r="O254" s="14" t="s">
        <v>104</v>
      </c>
    </row>
    <row r="255" spans="1:15">
      <c r="B255" s="22"/>
      <c r="C255" s="22"/>
      <c r="D255" s="22"/>
      <c r="E255" s="22"/>
      <c r="H255" s="14" t="s">
        <v>25</v>
      </c>
      <c r="I255" s="14" t="s">
        <v>11</v>
      </c>
      <c r="J255" s="14" t="s">
        <v>99</v>
      </c>
      <c r="M255" s="14" t="s">
        <v>25</v>
      </c>
      <c r="N255" s="14" t="s">
        <v>11</v>
      </c>
      <c r="O255" s="14" t="s">
        <v>100</v>
      </c>
    </row>
    <row r="256" spans="1:15">
      <c r="B256" s="22"/>
      <c r="C256" s="22"/>
      <c r="D256" s="22"/>
      <c r="E256" s="22"/>
      <c r="H256" s="14" t="s">
        <v>28</v>
      </c>
      <c r="I256" s="14" t="s">
        <v>11</v>
      </c>
      <c r="J256" s="14" t="s">
        <v>72</v>
      </c>
      <c r="M256" s="14" t="s">
        <v>28</v>
      </c>
      <c r="N256" s="14" t="s">
        <v>11</v>
      </c>
      <c r="O256" s="14" t="s">
        <v>73</v>
      </c>
    </row>
    <row r="257" spans="1:15">
      <c r="H257" s="14" t="s">
        <v>31</v>
      </c>
      <c r="I257" s="14" t="s">
        <v>11</v>
      </c>
      <c r="J257" s="14" t="s">
        <v>105</v>
      </c>
      <c r="M257" s="14" t="s">
        <v>31</v>
      </c>
      <c r="N257" s="14" t="s">
        <v>11</v>
      </c>
      <c r="O257" s="14" t="s">
        <v>75</v>
      </c>
    </row>
    <row r="258" spans="1:15">
      <c r="B258" s="24" t="s">
        <v>50</v>
      </c>
      <c r="C258" s="25">
        <f>COUNT(C245:C254)</f>
        <v>10</v>
      </c>
      <c r="D258" s="25">
        <f t="shared" ref="D258:E258" si="28">COUNT(D245:D254)</f>
        <v>9</v>
      </c>
      <c r="E258" s="25">
        <f t="shared" si="28"/>
        <v>9</v>
      </c>
    </row>
    <row r="259" spans="1:15">
      <c r="B259" s="24" t="s">
        <v>34</v>
      </c>
      <c r="C259" s="26">
        <f>AVERAGE(C245:C256)</f>
        <v>0</v>
      </c>
      <c r="D259" s="26">
        <f t="shared" ref="D259:E259" si="29">AVERAGE(D245:D256)</f>
        <v>0.77777777777777779</v>
      </c>
      <c r="E259" s="26">
        <f t="shared" si="29"/>
        <v>0</v>
      </c>
    </row>
    <row r="260" spans="1:15">
      <c r="B260" s="24" t="s">
        <v>35</v>
      </c>
      <c r="C260" s="26">
        <f>STDEVPA(C245:C256)</f>
        <v>0</v>
      </c>
      <c r="D260" s="26">
        <f t="shared" ref="D260:E260" si="30">STDEVPA(D245:D256)</f>
        <v>0.62853936105470887</v>
      </c>
      <c r="E260" s="26">
        <f t="shared" si="30"/>
        <v>0</v>
      </c>
    </row>
    <row r="261" spans="1:15">
      <c r="B261" s="55" t="s">
        <v>36</v>
      </c>
      <c r="C261" s="57">
        <f>SQRT((C260^2+D260^2)/2)</f>
        <v>0.44444444444444442</v>
      </c>
      <c r="D261" s="57"/>
      <c r="E261" s="27"/>
    </row>
    <row r="262" spans="1:15">
      <c r="B262" s="56"/>
      <c r="C262" s="28"/>
      <c r="D262" s="58">
        <f>SQRT((D260^2+E260^2)/2)</f>
        <v>0.44444444444444442</v>
      </c>
      <c r="E262" s="59"/>
    </row>
    <row r="263" spans="1:15">
      <c r="B263" s="60" t="s">
        <v>37</v>
      </c>
      <c r="C263" s="62">
        <f>(D259-C259)/C261</f>
        <v>1.7500000000000002</v>
      </c>
      <c r="D263" s="62"/>
      <c r="E263" s="29"/>
    </row>
    <row r="264" spans="1:15">
      <c r="B264" s="61"/>
      <c r="C264" s="30"/>
      <c r="D264" s="63">
        <f>(E259-D259)/D262</f>
        <v>-1.7500000000000002</v>
      </c>
      <c r="E264" s="64"/>
    </row>
    <row r="266" spans="1:15" ht="28.5">
      <c r="A266" s="13" t="s">
        <v>106</v>
      </c>
      <c r="B266" s="22"/>
      <c r="C266" s="8" t="s">
        <v>1</v>
      </c>
      <c r="D266" s="8" t="s">
        <v>2</v>
      </c>
      <c r="E266" s="8" t="s">
        <v>3</v>
      </c>
      <c r="I266" s="6"/>
      <c r="J266" s="6"/>
      <c r="K266" s="6"/>
    </row>
    <row r="267" spans="1:15">
      <c r="B267" s="23">
        <v>1</v>
      </c>
      <c r="C267" s="9">
        <v>0</v>
      </c>
      <c r="D267" s="9">
        <v>7</v>
      </c>
      <c r="E267" s="9">
        <v>1</v>
      </c>
      <c r="G267" s="14" t="s">
        <v>4</v>
      </c>
      <c r="I267" s="1"/>
      <c r="J267" s="1"/>
      <c r="K267" s="1"/>
      <c r="L267" s="14" t="s">
        <v>4</v>
      </c>
    </row>
    <row r="268" spans="1:15">
      <c r="B268" s="23">
        <v>2</v>
      </c>
      <c r="C268" s="9">
        <v>0</v>
      </c>
      <c r="D268" s="9">
        <v>5</v>
      </c>
      <c r="E268" s="9">
        <v>3</v>
      </c>
      <c r="G268" s="14" t="s">
        <v>5</v>
      </c>
      <c r="H268" s="14" t="s">
        <v>6</v>
      </c>
      <c r="I268" s="1"/>
      <c r="J268" s="1"/>
      <c r="K268" s="1"/>
      <c r="L268" s="14" t="s">
        <v>5</v>
      </c>
      <c r="M268" s="14" t="s">
        <v>6</v>
      </c>
    </row>
    <row r="269" spans="1:15">
      <c r="B269" s="23">
        <v>3</v>
      </c>
      <c r="C269" s="9">
        <v>0</v>
      </c>
      <c r="D269" s="9">
        <v>5</v>
      </c>
      <c r="E269" s="9">
        <v>2</v>
      </c>
      <c r="G269" s="14" t="s">
        <v>7</v>
      </c>
      <c r="H269" s="14" t="s">
        <v>8</v>
      </c>
      <c r="I269" s="1"/>
      <c r="J269" s="1"/>
      <c r="K269" s="1"/>
      <c r="L269" s="14" t="s">
        <v>7</v>
      </c>
      <c r="M269" s="14" t="s">
        <v>8</v>
      </c>
    </row>
    <row r="270" spans="1:15">
      <c r="B270" s="23">
        <v>4</v>
      </c>
      <c r="C270" s="9">
        <v>0</v>
      </c>
      <c r="D270" s="9">
        <v>2</v>
      </c>
      <c r="E270" s="9">
        <v>0</v>
      </c>
      <c r="G270" s="14" t="s">
        <v>9</v>
      </c>
      <c r="H270" s="14" t="s">
        <v>10</v>
      </c>
      <c r="I270" s="1" t="s">
        <v>11</v>
      </c>
      <c r="J270" s="1" t="s">
        <v>13</v>
      </c>
      <c r="K270" s="1"/>
      <c r="L270" s="14" t="s">
        <v>9</v>
      </c>
      <c r="M270" s="14" t="s">
        <v>10</v>
      </c>
      <c r="N270" s="14" t="s">
        <v>11</v>
      </c>
      <c r="O270" s="14" t="s">
        <v>13</v>
      </c>
    </row>
    <row r="271" spans="1:15">
      <c r="B271" s="23">
        <v>5</v>
      </c>
      <c r="C271" s="9">
        <v>0</v>
      </c>
      <c r="D271" s="9">
        <v>4</v>
      </c>
      <c r="E271" s="9">
        <v>1</v>
      </c>
      <c r="H271" s="14" t="s">
        <v>14</v>
      </c>
      <c r="I271" s="1" t="s">
        <v>11</v>
      </c>
      <c r="J271" s="1" t="s">
        <v>15</v>
      </c>
      <c r="K271" s="1"/>
      <c r="M271" s="14" t="s">
        <v>14</v>
      </c>
      <c r="N271" s="14" t="s">
        <v>11</v>
      </c>
      <c r="O271" s="14" t="s">
        <v>15</v>
      </c>
    </row>
    <row r="272" spans="1:15">
      <c r="B272" s="23">
        <v>6</v>
      </c>
      <c r="C272" s="9">
        <v>0</v>
      </c>
      <c r="D272" s="9">
        <v>2</v>
      </c>
      <c r="E272" s="9">
        <v>0</v>
      </c>
      <c r="H272" s="14" t="s">
        <v>16</v>
      </c>
      <c r="I272" s="1" t="s">
        <v>11</v>
      </c>
      <c r="J272" s="1">
        <v>4.0410000000000004</v>
      </c>
      <c r="K272" s="1"/>
      <c r="M272" s="14" t="s">
        <v>16</v>
      </c>
      <c r="N272" s="14" t="s">
        <v>11</v>
      </c>
      <c r="O272" s="14">
        <v>-2.2360000000000002</v>
      </c>
    </row>
    <row r="273" spans="1:15">
      <c r="B273" s="23">
        <v>7</v>
      </c>
      <c r="C273" s="9">
        <v>0</v>
      </c>
      <c r="D273" s="9">
        <v>6</v>
      </c>
      <c r="E273" s="9">
        <v>1</v>
      </c>
      <c r="H273" s="14" t="s">
        <v>17</v>
      </c>
      <c r="I273" s="1" t="s">
        <v>11</v>
      </c>
      <c r="J273" s="1" t="s">
        <v>18</v>
      </c>
      <c r="K273" s="1"/>
      <c r="M273" s="14" t="s">
        <v>17</v>
      </c>
      <c r="N273" s="14" t="s">
        <v>11</v>
      </c>
      <c r="O273" s="14" t="s">
        <v>18</v>
      </c>
    </row>
    <row r="274" spans="1:15">
      <c r="B274" s="23">
        <v>8</v>
      </c>
      <c r="C274" s="9">
        <v>0</v>
      </c>
      <c r="D274" s="9">
        <v>6</v>
      </c>
      <c r="E274" s="9">
        <v>4</v>
      </c>
      <c r="H274" s="14" t="s">
        <v>19</v>
      </c>
      <c r="I274" s="1" t="s">
        <v>11</v>
      </c>
      <c r="J274" s="1">
        <v>10</v>
      </c>
      <c r="K274" s="1"/>
      <c r="M274" s="14" t="s">
        <v>19</v>
      </c>
      <c r="N274" s="14" t="s">
        <v>11</v>
      </c>
      <c r="O274" s="14">
        <v>9</v>
      </c>
    </row>
    <row r="275" spans="1:15">
      <c r="B275" s="23">
        <v>9</v>
      </c>
      <c r="C275" s="9">
        <v>0</v>
      </c>
      <c r="D275" s="9">
        <v>5</v>
      </c>
      <c r="E275" s="9">
        <v>0</v>
      </c>
      <c r="H275" s="14" t="s">
        <v>20</v>
      </c>
      <c r="I275" s="1" t="s">
        <v>11</v>
      </c>
      <c r="J275" s="1">
        <v>9</v>
      </c>
      <c r="K275" s="1"/>
      <c r="M275" s="14" t="s">
        <v>20</v>
      </c>
      <c r="N275" s="14" t="s">
        <v>11</v>
      </c>
      <c r="O275" s="14">
        <v>9</v>
      </c>
    </row>
    <row r="276" spans="1:15">
      <c r="B276" s="23">
        <v>10</v>
      </c>
      <c r="C276" s="9">
        <v>0</v>
      </c>
      <c r="D276" s="9"/>
      <c r="E276" s="9"/>
      <c r="G276" s="14" t="s">
        <v>21</v>
      </c>
      <c r="H276" s="14" t="s">
        <v>22</v>
      </c>
      <c r="I276" s="1" t="s">
        <v>11</v>
      </c>
      <c r="J276" s="1" t="s">
        <v>107</v>
      </c>
      <c r="K276" s="1"/>
      <c r="L276" s="1" t="s">
        <v>21</v>
      </c>
      <c r="M276" s="14" t="s">
        <v>22</v>
      </c>
      <c r="N276" s="14" t="s">
        <v>11</v>
      </c>
      <c r="O276" s="14" t="s">
        <v>98</v>
      </c>
    </row>
    <row r="277" spans="1:15">
      <c r="B277" s="22"/>
      <c r="C277" s="22"/>
      <c r="D277" s="22"/>
      <c r="E277" s="22"/>
      <c r="H277" s="14" t="s">
        <v>25</v>
      </c>
      <c r="I277" s="14" t="s">
        <v>11</v>
      </c>
      <c r="J277" s="14" t="s">
        <v>70</v>
      </c>
      <c r="M277" s="14" t="s">
        <v>25</v>
      </c>
      <c r="N277" s="14" t="s">
        <v>11</v>
      </c>
      <c r="O277" s="14" t="s">
        <v>100</v>
      </c>
    </row>
    <row r="278" spans="1:15">
      <c r="B278" s="22"/>
      <c r="C278" s="22"/>
      <c r="D278" s="22"/>
      <c r="E278" s="22"/>
      <c r="H278" s="14" t="s">
        <v>28</v>
      </c>
      <c r="I278" s="14" t="s">
        <v>11</v>
      </c>
      <c r="J278" s="14" t="s">
        <v>72</v>
      </c>
      <c r="M278" s="14" t="s">
        <v>28</v>
      </c>
      <c r="N278" s="14" t="s">
        <v>11</v>
      </c>
      <c r="O278" s="14" t="s">
        <v>73</v>
      </c>
    </row>
    <row r="279" spans="1:15">
      <c r="H279" s="14" t="s">
        <v>31</v>
      </c>
      <c r="I279" s="14" t="s">
        <v>11</v>
      </c>
      <c r="J279" s="14" t="s">
        <v>46</v>
      </c>
      <c r="M279" s="14" t="s">
        <v>31</v>
      </c>
      <c r="N279" s="14" t="s">
        <v>11</v>
      </c>
      <c r="O279" s="14" t="s">
        <v>95</v>
      </c>
    </row>
    <row r="280" spans="1:15">
      <c r="B280" s="24" t="s">
        <v>50</v>
      </c>
      <c r="C280" s="25">
        <f>COUNT(C267:C276)</f>
        <v>10</v>
      </c>
      <c r="D280" s="25">
        <f t="shared" ref="D280:E280" si="31">COUNT(D267:D276)</f>
        <v>9</v>
      </c>
      <c r="E280" s="25">
        <f t="shared" si="31"/>
        <v>9</v>
      </c>
    </row>
    <row r="281" spans="1:15">
      <c r="B281" s="24" t="s">
        <v>34</v>
      </c>
      <c r="C281" s="26">
        <f>AVERAGE(C267:C278)</f>
        <v>0</v>
      </c>
      <c r="D281" s="26">
        <f t="shared" ref="D281:E281" si="32">AVERAGE(D267:D278)</f>
        <v>4.666666666666667</v>
      </c>
      <c r="E281" s="26">
        <f t="shared" si="32"/>
        <v>1.3333333333333333</v>
      </c>
    </row>
    <row r="282" spans="1:15">
      <c r="B282" s="24" t="s">
        <v>35</v>
      </c>
      <c r="C282" s="26">
        <f>STDEVPA(C267:C278)</f>
        <v>0</v>
      </c>
      <c r="D282" s="26">
        <f t="shared" ref="D282:E282" si="33">STDEVPA(D267:D278)</f>
        <v>1.6329931618554521</v>
      </c>
      <c r="E282" s="26">
        <f t="shared" si="33"/>
        <v>1.3333333333333333</v>
      </c>
    </row>
    <row r="283" spans="1:15">
      <c r="B283" s="55" t="s">
        <v>36</v>
      </c>
      <c r="C283" s="57">
        <f>SQRT((C282^2+D282^2)/2)</f>
        <v>1.1547005383792515</v>
      </c>
      <c r="D283" s="57"/>
      <c r="E283" s="27"/>
    </row>
    <row r="284" spans="1:15">
      <c r="B284" s="56"/>
      <c r="C284" s="28"/>
      <c r="D284" s="58">
        <f>SQRT((D282^2+E282^2)/2)</f>
        <v>1.4907119849998598</v>
      </c>
      <c r="E284" s="59"/>
    </row>
    <row r="285" spans="1:15">
      <c r="B285" s="60" t="s">
        <v>37</v>
      </c>
      <c r="C285" s="62">
        <f>(D281-C281)/C283</f>
        <v>4.0414518843273806</v>
      </c>
      <c r="D285" s="62"/>
      <c r="E285" s="29"/>
    </row>
    <row r="286" spans="1:15">
      <c r="B286" s="61"/>
      <c r="C286" s="30"/>
      <c r="D286" s="63">
        <f>(E281-D281)/D284</f>
        <v>-2.2360679774997902</v>
      </c>
      <c r="E286" s="64"/>
    </row>
    <row r="288" spans="1:15" ht="28.5">
      <c r="A288" s="13" t="s">
        <v>108</v>
      </c>
      <c r="B288" s="22"/>
      <c r="C288" s="8" t="s">
        <v>1</v>
      </c>
      <c r="D288" s="8" t="s">
        <v>2</v>
      </c>
      <c r="E288" s="8" t="s">
        <v>3</v>
      </c>
      <c r="I288" s="6"/>
      <c r="J288" s="6"/>
      <c r="K288" s="6"/>
    </row>
    <row r="289" spans="2:15">
      <c r="B289" s="23">
        <v>1</v>
      </c>
      <c r="C289" s="9">
        <v>0</v>
      </c>
      <c r="D289" s="9">
        <v>2</v>
      </c>
      <c r="E289" s="9">
        <v>2</v>
      </c>
      <c r="G289" s="14" t="s">
        <v>4</v>
      </c>
      <c r="I289" s="1"/>
      <c r="J289" s="1"/>
      <c r="K289" s="1"/>
      <c r="L289" s="14" t="s">
        <v>4</v>
      </c>
    </row>
    <row r="290" spans="2:15">
      <c r="B290" s="23">
        <v>2</v>
      </c>
      <c r="C290" s="9">
        <v>0</v>
      </c>
      <c r="D290" s="9">
        <v>0</v>
      </c>
      <c r="E290" s="9">
        <v>2</v>
      </c>
      <c r="G290" s="14" t="s">
        <v>5</v>
      </c>
      <c r="H290" s="14" t="s">
        <v>6</v>
      </c>
      <c r="I290" s="1"/>
      <c r="J290" s="1"/>
      <c r="K290" s="1"/>
      <c r="L290" s="14" t="s">
        <v>5</v>
      </c>
      <c r="M290" s="14" t="s">
        <v>6</v>
      </c>
    </row>
    <row r="291" spans="2:15">
      <c r="B291" s="23">
        <v>3</v>
      </c>
      <c r="C291" s="9">
        <v>0</v>
      </c>
      <c r="D291" s="9">
        <v>2</v>
      </c>
      <c r="E291" s="9">
        <v>0</v>
      </c>
      <c r="G291" s="14" t="s">
        <v>7</v>
      </c>
      <c r="H291" s="14" t="s">
        <v>8</v>
      </c>
      <c r="I291" s="1"/>
      <c r="J291" s="1"/>
      <c r="K291" s="1"/>
      <c r="L291" s="14" t="s">
        <v>7</v>
      </c>
      <c r="M291" s="14" t="s">
        <v>8</v>
      </c>
    </row>
    <row r="292" spans="2:15">
      <c r="B292" s="23">
        <v>4</v>
      </c>
      <c r="C292" s="9">
        <v>0</v>
      </c>
      <c r="D292" s="9">
        <v>0</v>
      </c>
      <c r="E292" s="9">
        <v>0</v>
      </c>
      <c r="G292" s="14" t="s">
        <v>9</v>
      </c>
      <c r="H292" s="14" t="s">
        <v>10</v>
      </c>
      <c r="I292" s="1" t="s">
        <v>11</v>
      </c>
      <c r="J292" s="1" t="s">
        <v>12</v>
      </c>
      <c r="K292" s="1"/>
      <c r="L292" s="14" t="s">
        <v>9</v>
      </c>
      <c r="M292" s="14" t="s">
        <v>10</v>
      </c>
      <c r="N292" s="14" t="s">
        <v>11</v>
      </c>
      <c r="O292" s="14" t="s">
        <v>13</v>
      </c>
    </row>
    <row r="293" spans="2:15">
      <c r="B293" s="23">
        <v>5</v>
      </c>
      <c r="C293" s="9">
        <v>0</v>
      </c>
      <c r="D293" s="9">
        <v>0</v>
      </c>
      <c r="E293" s="9">
        <v>2</v>
      </c>
      <c r="H293" s="14" t="s">
        <v>14</v>
      </c>
      <c r="I293" s="1" t="s">
        <v>11</v>
      </c>
      <c r="J293" s="1" t="s">
        <v>15</v>
      </c>
      <c r="K293" s="1"/>
      <c r="M293" s="14" t="s">
        <v>14</v>
      </c>
      <c r="N293" s="14" t="s">
        <v>11</v>
      </c>
      <c r="O293" s="14" t="s">
        <v>15</v>
      </c>
    </row>
    <row r="294" spans="2:15">
      <c r="B294" s="23">
        <v>6</v>
      </c>
      <c r="C294" s="9">
        <v>0</v>
      </c>
      <c r="D294" s="9">
        <v>2</v>
      </c>
      <c r="E294" s="9">
        <v>0</v>
      </c>
      <c r="H294" s="14" t="s">
        <v>16</v>
      </c>
      <c r="I294" s="1" t="s">
        <v>11</v>
      </c>
      <c r="J294" s="1">
        <v>1.89</v>
      </c>
      <c r="K294" s="1"/>
      <c r="M294" s="14" t="s">
        <v>16</v>
      </c>
      <c r="N294" s="14" t="s">
        <v>11</v>
      </c>
      <c r="O294" s="14">
        <v>-0.373</v>
      </c>
    </row>
    <row r="295" spans="2:15">
      <c r="B295" s="23">
        <v>7</v>
      </c>
      <c r="C295" s="9">
        <v>0</v>
      </c>
      <c r="D295" s="9">
        <v>3</v>
      </c>
      <c r="E295" s="9">
        <v>0</v>
      </c>
      <c r="H295" s="14" t="s">
        <v>17</v>
      </c>
      <c r="I295" s="1" t="s">
        <v>11</v>
      </c>
      <c r="J295" s="1" t="s">
        <v>18</v>
      </c>
      <c r="K295" s="1"/>
      <c r="M295" s="14" t="s">
        <v>17</v>
      </c>
      <c r="N295" s="14" t="s">
        <v>11</v>
      </c>
      <c r="O295" s="14" t="s">
        <v>18</v>
      </c>
    </row>
    <row r="296" spans="2:15">
      <c r="B296" s="23">
        <v>8</v>
      </c>
      <c r="C296" s="9">
        <v>0</v>
      </c>
      <c r="D296" s="9">
        <v>3</v>
      </c>
      <c r="E296" s="9">
        <v>3</v>
      </c>
      <c r="H296" s="14" t="s">
        <v>19</v>
      </c>
      <c r="I296" s="1" t="s">
        <v>11</v>
      </c>
      <c r="J296" s="1">
        <v>10</v>
      </c>
      <c r="K296" s="1"/>
      <c r="M296" s="14" t="s">
        <v>19</v>
      </c>
      <c r="N296" s="14" t="s">
        <v>11</v>
      </c>
      <c r="O296" s="14">
        <v>9</v>
      </c>
    </row>
    <row r="297" spans="2:15">
      <c r="B297" s="23">
        <v>9</v>
      </c>
      <c r="C297" s="9">
        <v>0</v>
      </c>
      <c r="D297" s="9">
        <v>3</v>
      </c>
      <c r="E297" s="9">
        <v>2</v>
      </c>
      <c r="H297" s="14" t="s">
        <v>20</v>
      </c>
      <c r="I297" s="1" t="s">
        <v>11</v>
      </c>
      <c r="J297" s="1">
        <v>9</v>
      </c>
      <c r="K297" s="1"/>
      <c r="M297" s="14" t="s">
        <v>20</v>
      </c>
      <c r="N297" s="14" t="s">
        <v>11</v>
      </c>
      <c r="O297" s="14">
        <v>9</v>
      </c>
    </row>
    <row r="298" spans="2:15">
      <c r="B298" s="23">
        <v>10</v>
      </c>
      <c r="C298" s="9">
        <v>0</v>
      </c>
      <c r="D298" s="9"/>
      <c r="E298" s="9"/>
      <c r="G298" s="14" t="s">
        <v>21</v>
      </c>
      <c r="H298" s="14" t="s">
        <v>22</v>
      </c>
      <c r="I298" s="1" t="s">
        <v>11</v>
      </c>
      <c r="J298" s="1" t="s">
        <v>68</v>
      </c>
      <c r="K298" s="1"/>
      <c r="L298" s="1" t="s">
        <v>21</v>
      </c>
      <c r="M298" s="14" t="s">
        <v>22</v>
      </c>
      <c r="N298" s="14" t="s">
        <v>11</v>
      </c>
      <c r="O298" s="14">
        <v>0</v>
      </c>
    </row>
    <row r="299" spans="2:15">
      <c r="B299" s="22"/>
      <c r="C299" s="22"/>
      <c r="D299" s="22"/>
      <c r="E299" s="22"/>
      <c r="H299" s="14" t="s">
        <v>25</v>
      </c>
      <c r="I299" s="14" t="s">
        <v>11</v>
      </c>
      <c r="J299" s="14" t="s">
        <v>99</v>
      </c>
      <c r="M299" s="14" t="s">
        <v>25</v>
      </c>
      <c r="N299" s="14" t="s">
        <v>11</v>
      </c>
      <c r="O299" s="14" t="s">
        <v>71</v>
      </c>
    </row>
    <row r="300" spans="2:15">
      <c r="B300" s="22"/>
      <c r="C300" s="22"/>
      <c r="D300" s="22"/>
      <c r="E300" s="22"/>
      <c r="H300" s="14" t="s">
        <v>28</v>
      </c>
      <c r="I300" s="14" t="s">
        <v>11</v>
      </c>
      <c r="J300" s="14" t="s">
        <v>72</v>
      </c>
      <c r="M300" s="14" t="s">
        <v>28</v>
      </c>
      <c r="N300" s="14" t="s">
        <v>11</v>
      </c>
      <c r="O300" s="14" t="s">
        <v>73</v>
      </c>
    </row>
    <row r="301" spans="2:15">
      <c r="H301" s="14" t="s">
        <v>31</v>
      </c>
      <c r="I301" s="14" t="s">
        <v>11</v>
      </c>
      <c r="J301" s="14" t="s">
        <v>105</v>
      </c>
      <c r="M301" s="14" t="s">
        <v>31</v>
      </c>
      <c r="N301" s="14" t="s">
        <v>11</v>
      </c>
      <c r="O301" s="14" t="s">
        <v>77</v>
      </c>
    </row>
    <row r="302" spans="2:15">
      <c r="B302" s="24" t="s">
        <v>50</v>
      </c>
      <c r="C302" s="25">
        <f>COUNT(C289:C298)</f>
        <v>10</v>
      </c>
      <c r="D302" s="25">
        <f t="shared" ref="D302:E302" si="34">COUNT(D289:D298)</f>
        <v>9</v>
      </c>
      <c r="E302" s="25">
        <f t="shared" si="34"/>
        <v>9</v>
      </c>
    </row>
    <row r="303" spans="2:15">
      <c r="B303" s="24" t="s">
        <v>34</v>
      </c>
      <c r="C303" s="26">
        <f>AVERAGE(C289:C300)</f>
        <v>0</v>
      </c>
      <c r="D303" s="26">
        <f t="shared" ref="D303:E303" si="35">AVERAGE(D289:D300)</f>
        <v>1.6666666666666667</v>
      </c>
      <c r="E303" s="26">
        <f t="shared" si="35"/>
        <v>1.2222222222222223</v>
      </c>
    </row>
    <row r="304" spans="2:15">
      <c r="B304" s="24" t="s">
        <v>35</v>
      </c>
      <c r="C304" s="26">
        <f>STDEVPA(C289:C300)</f>
        <v>0</v>
      </c>
      <c r="D304" s="26">
        <f t="shared" ref="D304:E304" si="36">STDEVPA(D289:D300)</f>
        <v>1.247219128924647</v>
      </c>
      <c r="E304" s="26">
        <f t="shared" si="36"/>
        <v>1.1331154474650633</v>
      </c>
    </row>
    <row r="305" spans="2:5">
      <c r="B305" s="55" t="s">
        <v>36</v>
      </c>
      <c r="C305" s="57">
        <f>SQRT((C304^2+D304^2)/2)</f>
        <v>0.88191710368819676</v>
      </c>
      <c r="D305" s="57"/>
      <c r="E305" s="27"/>
    </row>
    <row r="306" spans="2:5">
      <c r="B306" s="56"/>
      <c r="C306" s="28"/>
      <c r="D306" s="58">
        <f>SQRT((D304^2+E304^2)/2)</f>
        <v>1.1915339216404011</v>
      </c>
      <c r="E306" s="59"/>
    </row>
    <row r="307" spans="2:5">
      <c r="B307" s="60" t="s">
        <v>37</v>
      </c>
      <c r="C307" s="62">
        <f>(D303-C303)/C305</f>
        <v>1.8898223650461365</v>
      </c>
      <c r="D307" s="62"/>
      <c r="E307" s="29"/>
    </row>
    <row r="308" spans="2:5">
      <c r="B308" s="61"/>
      <c r="C308" s="30"/>
      <c r="D308" s="63">
        <f>(E303-D303)/D306</f>
        <v>-0.37300192329612541</v>
      </c>
      <c r="E308" s="64"/>
    </row>
  </sheetData>
  <mergeCells count="84">
    <mergeCell ref="C18:D18"/>
    <mergeCell ref="D19:E19"/>
    <mergeCell ref="C20:D20"/>
    <mergeCell ref="D21:E21"/>
    <mergeCell ref="B20:B21"/>
    <mergeCell ref="B18:B19"/>
    <mergeCell ref="B41:B42"/>
    <mergeCell ref="C41:D41"/>
    <mergeCell ref="D42:E42"/>
    <mergeCell ref="B43:B44"/>
    <mergeCell ref="C43:D43"/>
    <mergeCell ref="D44:E44"/>
    <mergeCell ref="B63:B64"/>
    <mergeCell ref="C63:D63"/>
    <mergeCell ref="D64:E64"/>
    <mergeCell ref="B65:B66"/>
    <mergeCell ref="C65:D65"/>
    <mergeCell ref="D66:E66"/>
    <mergeCell ref="B85:B86"/>
    <mergeCell ref="C85:D85"/>
    <mergeCell ref="D86:E86"/>
    <mergeCell ref="B87:B88"/>
    <mergeCell ref="C87:D87"/>
    <mergeCell ref="D88:E88"/>
    <mergeCell ref="B107:B108"/>
    <mergeCell ref="C107:D107"/>
    <mergeCell ref="D108:E108"/>
    <mergeCell ref="B109:B110"/>
    <mergeCell ref="C109:D109"/>
    <mergeCell ref="D110:E110"/>
    <mergeCell ref="B129:B130"/>
    <mergeCell ref="C129:D129"/>
    <mergeCell ref="D130:E130"/>
    <mergeCell ref="B131:B132"/>
    <mergeCell ref="C131:D131"/>
    <mergeCell ref="D132:E132"/>
    <mergeCell ref="B151:B152"/>
    <mergeCell ref="C151:D151"/>
    <mergeCell ref="D152:E152"/>
    <mergeCell ref="B153:B154"/>
    <mergeCell ref="C153:D153"/>
    <mergeCell ref="D154:E154"/>
    <mergeCell ref="B173:B174"/>
    <mergeCell ref="C173:D173"/>
    <mergeCell ref="D174:E174"/>
    <mergeCell ref="B175:B176"/>
    <mergeCell ref="C175:D175"/>
    <mergeCell ref="D176:E176"/>
    <mergeCell ref="B195:B196"/>
    <mergeCell ref="C195:D195"/>
    <mergeCell ref="D196:E196"/>
    <mergeCell ref="B197:B198"/>
    <mergeCell ref="C197:D197"/>
    <mergeCell ref="D198:E198"/>
    <mergeCell ref="B217:B218"/>
    <mergeCell ref="C217:D217"/>
    <mergeCell ref="D218:E218"/>
    <mergeCell ref="B219:B220"/>
    <mergeCell ref="C219:D219"/>
    <mergeCell ref="D220:E220"/>
    <mergeCell ref="B239:B240"/>
    <mergeCell ref="C239:D239"/>
    <mergeCell ref="D240:E240"/>
    <mergeCell ref="B241:B242"/>
    <mergeCell ref="C241:D241"/>
    <mergeCell ref="D242:E242"/>
    <mergeCell ref="B261:B262"/>
    <mergeCell ref="C261:D261"/>
    <mergeCell ref="D262:E262"/>
    <mergeCell ref="B263:B264"/>
    <mergeCell ref="C263:D263"/>
    <mergeCell ref="D264:E264"/>
    <mergeCell ref="B283:B284"/>
    <mergeCell ref="C283:D283"/>
    <mergeCell ref="D284:E284"/>
    <mergeCell ref="B285:B286"/>
    <mergeCell ref="C285:D285"/>
    <mergeCell ref="D286:E286"/>
    <mergeCell ref="B305:B306"/>
    <mergeCell ref="C305:D305"/>
    <mergeCell ref="D306:E306"/>
    <mergeCell ref="B307:B308"/>
    <mergeCell ref="C307:D307"/>
    <mergeCell ref="D308:E308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3E5B6E-04DA-456D-A6E6-415E7FC63C37}">
  <dimension ref="A1:U295"/>
  <sheetViews>
    <sheetView tabSelected="1" topLeftCell="A5" zoomScale="95" zoomScaleNormal="95" workbookViewId="0">
      <selection activeCell="R20" sqref="R20"/>
    </sheetView>
  </sheetViews>
  <sheetFormatPr defaultColWidth="8.7109375" defaultRowHeight="14.45"/>
  <cols>
    <col min="1" max="1" width="8.85546875" style="15"/>
    <col min="2" max="2" width="11.85546875" style="14" customWidth="1"/>
    <col min="3" max="5" width="8.7109375" style="14"/>
    <col min="6" max="6" width="9.42578125" style="14" customWidth="1"/>
    <col min="7" max="7" width="8.7109375" style="14"/>
    <col min="8" max="8" width="9" style="14" customWidth="1"/>
    <col min="9" max="9" width="32.140625" style="14" bestFit="1" customWidth="1"/>
    <col min="10" max="10" width="2.140625" style="14" bestFit="1" customWidth="1"/>
    <col min="11" max="11" width="8.7109375" style="14"/>
    <col min="12" max="12" width="12.85546875" style="14" customWidth="1"/>
    <col min="13" max="13" width="8.7109375" style="14"/>
    <col min="14" max="14" width="31.140625" style="14" bestFit="1" customWidth="1"/>
    <col min="15" max="15" width="2.140625" style="14" bestFit="1" customWidth="1"/>
    <col min="16" max="16" width="8.7109375" style="14"/>
    <col min="17" max="17" width="11.5703125" style="14" customWidth="1"/>
    <col min="18" max="18" width="8.7109375" style="14"/>
    <col min="19" max="19" width="31.140625" style="14" bestFit="1" customWidth="1"/>
    <col min="20" max="20" width="2.140625" style="14" bestFit="1" customWidth="1"/>
    <col min="21" max="16384" width="8.7109375" style="14"/>
  </cols>
  <sheetData>
    <row r="1" spans="1:21" ht="28.5">
      <c r="A1" s="32" t="s">
        <v>109</v>
      </c>
      <c r="B1" s="22"/>
      <c r="C1" s="8" t="s">
        <v>1</v>
      </c>
      <c r="D1" s="8" t="s">
        <v>2</v>
      </c>
      <c r="E1" s="8" t="s">
        <v>110</v>
      </c>
      <c r="F1" s="8" t="s">
        <v>3</v>
      </c>
      <c r="H1" s="4"/>
      <c r="I1" s="4"/>
      <c r="J1" s="4"/>
      <c r="K1" s="4"/>
      <c r="L1" s="15"/>
      <c r="M1" s="15"/>
      <c r="N1" s="15"/>
      <c r="O1" s="15"/>
    </row>
    <row r="2" spans="1:21">
      <c r="B2" s="23">
        <v>1</v>
      </c>
      <c r="C2" s="9">
        <v>2.27</v>
      </c>
      <c r="D2" s="9">
        <v>6.42</v>
      </c>
      <c r="E2" s="9">
        <v>7.34</v>
      </c>
      <c r="F2" s="9">
        <v>6.27</v>
      </c>
      <c r="H2" s="4" t="s">
        <v>56</v>
      </c>
      <c r="I2" s="4"/>
      <c r="J2" s="4"/>
      <c r="K2" s="15"/>
      <c r="L2" s="15"/>
      <c r="M2" s="15" t="s">
        <v>56</v>
      </c>
      <c r="N2" s="15"/>
      <c r="O2" s="15"/>
      <c r="R2" s="14" t="s">
        <v>56</v>
      </c>
    </row>
    <row r="3" spans="1:21">
      <c r="B3" s="23">
        <v>2</v>
      </c>
      <c r="C3" s="9">
        <v>2.367</v>
      </c>
      <c r="D3" s="9">
        <v>6.79</v>
      </c>
      <c r="E3" s="9">
        <v>6.26</v>
      </c>
      <c r="F3" s="9"/>
      <c r="H3" s="4" t="s">
        <v>7</v>
      </c>
      <c r="I3" s="4" t="s">
        <v>8</v>
      </c>
      <c r="J3" s="4"/>
      <c r="K3" s="15"/>
      <c r="L3" s="15"/>
      <c r="M3" s="15" t="s">
        <v>7</v>
      </c>
      <c r="N3" s="15" t="s">
        <v>8</v>
      </c>
      <c r="O3" s="15"/>
      <c r="R3" s="14" t="s">
        <v>7</v>
      </c>
      <c r="S3" s="14" t="s">
        <v>8</v>
      </c>
    </row>
    <row r="4" spans="1:21">
      <c r="B4" s="23">
        <v>3</v>
      </c>
      <c r="C4" s="9">
        <v>2.202</v>
      </c>
      <c r="D4" s="9">
        <v>7.33</v>
      </c>
      <c r="E4" s="9">
        <v>6.91</v>
      </c>
      <c r="F4" s="9">
        <v>5.05</v>
      </c>
      <c r="H4" s="4" t="s">
        <v>9</v>
      </c>
      <c r="I4" s="4" t="s">
        <v>10</v>
      </c>
      <c r="J4" s="4" t="s">
        <v>11</v>
      </c>
      <c r="K4" s="15" t="s">
        <v>13</v>
      </c>
      <c r="L4" s="15"/>
      <c r="M4" s="15" t="s">
        <v>9</v>
      </c>
      <c r="N4" s="15" t="s">
        <v>10</v>
      </c>
      <c r="O4" s="15" t="s">
        <v>11</v>
      </c>
      <c r="P4" s="14" t="s">
        <v>13</v>
      </c>
      <c r="R4" s="14" t="s">
        <v>9</v>
      </c>
      <c r="S4" s="14" t="s">
        <v>10</v>
      </c>
      <c r="T4" s="14" t="s">
        <v>11</v>
      </c>
      <c r="U4" s="14" t="s">
        <v>13</v>
      </c>
    </row>
    <row r="5" spans="1:21">
      <c r="B5" s="23">
        <v>4</v>
      </c>
      <c r="C5" s="9">
        <v>2.3610000000000002</v>
      </c>
      <c r="D5" s="9">
        <v>7.44</v>
      </c>
      <c r="E5" s="9">
        <v>6.84</v>
      </c>
      <c r="F5" s="9">
        <v>6.09</v>
      </c>
      <c r="H5" s="4"/>
      <c r="I5" s="4" t="s">
        <v>16</v>
      </c>
      <c r="J5" s="4" t="s">
        <v>11</v>
      </c>
      <c r="K5" s="15">
        <v>8.58</v>
      </c>
      <c r="L5" s="15"/>
      <c r="M5" s="15"/>
      <c r="N5" s="15" t="s">
        <v>16</v>
      </c>
      <c r="O5" s="15" t="s">
        <v>11</v>
      </c>
      <c r="P5" s="14">
        <v>0.98</v>
      </c>
      <c r="S5" s="14" t="s">
        <v>16</v>
      </c>
      <c r="T5" s="14" t="s">
        <v>11</v>
      </c>
      <c r="U5" s="14">
        <v>-1.55</v>
      </c>
    </row>
    <row r="6" spans="1:21">
      <c r="B6" s="23">
        <v>5</v>
      </c>
      <c r="C6" s="9">
        <v>2.3010000000000002</v>
      </c>
      <c r="D6" s="9"/>
      <c r="E6" s="9">
        <v>7.78</v>
      </c>
      <c r="F6" s="9">
        <v>5.97</v>
      </c>
      <c r="H6" s="4"/>
      <c r="I6" s="4" t="s">
        <v>17</v>
      </c>
      <c r="J6" s="4" t="s">
        <v>11</v>
      </c>
      <c r="K6" s="15" t="s">
        <v>18</v>
      </c>
      <c r="L6" s="15"/>
      <c r="M6" s="15"/>
      <c r="N6" s="15" t="s">
        <v>17</v>
      </c>
      <c r="O6" s="15" t="s">
        <v>11</v>
      </c>
      <c r="P6" s="14" t="s">
        <v>18</v>
      </c>
      <c r="S6" s="14" t="s">
        <v>17</v>
      </c>
      <c r="T6" s="14" t="s">
        <v>11</v>
      </c>
      <c r="U6" s="14" t="s">
        <v>18</v>
      </c>
    </row>
    <row r="7" spans="1:21">
      <c r="B7" s="23">
        <v>6</v>
      </c>
      <c r="C7" s="9">
        <v>2.4470000000000001</v>
      </c>
      <c r="D7" s="9"/>
      <c r="E7" s="9">
        <v>7.17</v>
      </c>
      <c r="F7" s="9">
        <v>5.81</v>
      </c>
      <c r="H7" s="4"/>
      <c r="I7" s="4" t="s">
        <v>19</v>
      </c>
      <c r="J7" s="4" t="s">
        <v>11</v>
      </c>
      <c r="K7" s="15">
        <v>10</v>
      </c>
      <c r="L7" s="15"/>
      <c r="M7" s="15"/>
      <c r="N7" s="15" t="s">
        <v>19</v>
      </c>
      <c r="O7" s="15" t="s">
        <v>11</v>
      </c>
      <c r="P7" s="14">
        <v>11</v>
      </c>
      <c r="S7" s="14" t="s">
        <v>19</v>
      </c>
      <c r="T7" s="14" t="s">
        <v>11</v>
      </c>
      <c r="U7" s="14">
        <v>11</v>
      </c>
    </row>
    <row r="8" spans="1:21">
      <c r="B8" s="23">
        <v>7</v>
      </c>
      <c r="C8" s="9">
        <v>2.2599999999999998</v>
      </c>
      <c r="D8" s="9">
        <v>6.85</v>
      </c>
      <c r="E8" s="9">
        <v>8.61</v>
      </c>
      <c r="F8" s="9">
        <v>5.43</v>
      </c>
      <c r="H8" s="4"/>
      <c r="I8" s="4" t="s">
        <v>20</v>
      </c>
      <c r="J8" s="4" t="s">
        <v>11</v>
      </c>
      <c r="K8" s="15">
        <v>9</v>
      </c>
      <c r="L8" s="15"/>
      <c r="M8" s="15"/>
      <c r="N8" s="15" t="s">
        <v>20</v>
      </c>
      <c r="O8" s="15" t="s">
        <v>11</v>
      </c>
      <c r="P8" s="14">
        <v>9</v>
      </c>
      <c r="S8" s="14" t="s">
        <v>20</v>
      </c>
      <c r="T8" s="14" t="s">
        <v>11</v>
      </c>
      <c r="U8" s="14">
        <v>11</v>
      </c>
    </row>
    <row r="9" spans="1:21">
      <c r="B9" s="23">
        <v>8</v>
      </c>
      <c r="C9" s="9">
        <v>2.508</v>
      </c>
      <c r="D9" s="9">
        <v>5.18</v>
      </c>
      <c r="E9" s="9">
        <v>7.05</v>
      </c>
      <c r="F9" s="9">
        <v>5.48</v>
      </c>
      <c r="H9" s="4" t="s">
        <v>21</v>
      </c>
      <c r="I9" s="4" t="s">
        <v>22</v>
      </c>
      <c r="J9" s="4" t="s">
        <v>11</v>
      </c>
      <c r="K9" s="15" t="s">
        <v>111</v>
      </c>
      <c r="L9" s="15"/>
      <c r="M9" s="15" t="s">
        <v>21</v>
      </c>
      <c r="N9" s="15" t="s">
        <v>22</v>
      </c>
      <c r="O9" s="15" t="s">
        <v>11</v>
      </c>
      <c r="P9" s="14">
        <v>0</v>
      </c>
      <c r="R9" s="14" t="s">
        <v>21</v>
      </c>
      <c r="S9" s="14" t="s">
        <v>22</v>
      </c>
      <c r="T9" s="14" t="s">
        <v>11</v>
      </c>
      <c r="U9" s="14" t="s">
        <v>112</v>
      </c>
    </row>
    <row r="10" spans="1:21">
      <c r="B10" s="23">
        <v>9</v>
      </c>
      <c r="C10" s="9">
        <v>2.8730000000000002</v>
      </c>
      <c r="D10" s="9">
        <v>6.01</v>
      </c>
      <c r="E10" s="9">
        <v>7.4</v>
      </c>
      <c r="F10" s="9">
        <v>6.18</v>
      </c>
      <c r="H10" s="4"/>
      <c r="I10" s="4" t="s">
        <v>25</v>
      </c>
      <c r="J10" s="4" t="s">
        <v>11</v>
      </c>
      <c r="K10" s="15" t="s">
        <v>113</v>
      </c>
      <c r="L10" s="15"/>
      <c r="M10" s="15"/>
      <c r="N10" s="15" t="s">
        <v>25</v>
      </c>
      <c r="O10" s="15" t="s">
        <v>11</v>
      </c>
      <c r="P10" s="14" t="s">
        <v>114</v>
      </c>
      <c r="S10" s="14" t="s">
        <v>25</v>
      </c>
      <c r="T10" s="14" t="s">
        <v>11</v>
      </c>
      <c r="U10" s="14" t="s">
        <v>115</v>
      </c>
    </row>
    <row r="11" spans="1:21">
      <c r="B11" s="23">
        <v>10</v>
      </c>
      <c r="C11" s="9">
        <v>2.2549999999999999</v>
      </c>
      <c r="D11" s="9">
        <v>7.07</v>
      </c>
      <c r="E11" s="9">
        <v>7.51</v>
      </c>
      <c r="F11" s="9">
        <v>5.39</v>
      </c>
      <c r="H11" s="4"/>
      <c r="I11" s="4" t="s">
        <v>28</v>
      </c>
      <c r="J11" s="4" t="s">
        <v>11</v>
      </c>
      <c r="K11" s="4">
        <v>17</v>
      </c>
      <c r="L11" s="15"/>
      <c r="M11" s="15"/>
      <c r="N11" s="15" t="s">
        <v>28</v>
      </c>
      <c r="O11" s="15" t="s">
        <v>11</v>
      </c>
      <c r="P11" s="14">
        <v>18</v>
      </c>
      <c r="S11" s="14" t="s">
        <v>28</v>
      </c>
      <c r="T11" s="14" t="s">
        <v>11</v>
      </c>
      <c r="U11" s="14">
        <v>20</v>
      </c>
    </row>
    <row r="12" spans="1:21">
      <c r="B12" s="23">
        <v>11</v>
      </c>
      <c r="C12" s="22"/>
      <c r="D12" s="22">
        <v>6.31</v>
      </c>
      <c r="E12" s="22">
        <v>6.58</v>
      </c>
      <c r="F12" s="22">
        <v>5.28</v>
      </c>
      <c r="H12" s="4"/>
      <c r="I12" s="15" t="s">
        <v>31</v>
      </c>
      <c r="J12" s="15" t="s">
        <v>11</v>
      </c>
      <c r="K12" s="15" t="s">
        <v>46</v>
      </c>
      <c r="L12" s="15"/>
      <c r="M12" s="15"/>
      <c r="N12" s="15" t="s">
        <v>31</v>
      </c>
      <c r="O12" s="15" t="s">
        <v>11</v>
      </c>
      <c r="P12" s="14" t="s">
        <v>77</v>
      </c>
      <c r="S12" s="14" t="s">
        <v>31</v>
      </c>
      <c r="T12" s="14" t="s">
        <v>11</v>
      </c>
      <c r="U12" s="14" t="s">
        <v>116</v>
      </c>
    </row>
    <row r="13" spans="1:21">
      <c r="B13" s="23">
        <v>12</v>
      </c>
      <c r="C13" s="22"/>
      <c r="D13" s="22"/>
      <c r="E13" s="22"/>
      <c r="F13" s="22">
        <v>6.2</v>
      </c>
      <c r="H13" s="4"/>
      <c r="I13" s="4"/>
      <c r="J13" s="15"/>
      <c r="K13" s="15"/>
      <c r="L13" s="15"/>
      <c r="M13" s="15"/>
      <c r="N13" s="15"/>
      <c r="O13" s="15"/>
    </row>
    <row r="14" spans="1:21">
      <c r="H14" s="4"/>
      <c r="I14" s="4"/>
      <c r="J14" s="15"/>
      <c r="K14" s="15"/>
      <c r="L14" s="15"/>
      <c r="M14" s="15"/>
      <c r="N14" s="15"/>
      <c r="O14" s="15"/>
    </row>
    <row r="15" spans="1:21">
      <c r="B15" s="33" t="s">
        <v>117</v>
      </c>
      <c r="C15" s="34">
        <f>COUNT(C2:C13)</f>
        <v>10</v>
      </c>
      <c r="D15" s="34">
        <f t="shared" ref="D15:F15" si="0">COUNT(D2:D13)</f>
        <v>9</v>
      </c>
      <c r="E15" s="34">
        <f t="shared" si="0"/>
        <v>11</v>
      </c>
      <c r="F15" s="34">
        <f t="shared" si="0"/>
        <v>11</v>
      </c>
      <c r="H15" s="3"/>
      <c r="I15" s="3"/>
    </row>
    <row r="16" spans="1:21">
      <c r="B16" s="24" t="s">
        <v>34</v>
      </c>
      <c r="C16" s="35">
        <f>AVERAGE(C2:C13)</f>
        <v>2.3843999999999999</v>
      </c>
      <c r="D16" s="35">
        <f t="shared" ref="D16:F16" si="1">AVERAGE(D2:D13)</f>
        <v>6.6</v>
      </c>
      <c r="E16" s="35">
        <f t="shared" si="1"/>
        <v>7.2227272727272727</v>
      </c>
      <c r="F16" s="35">
        <f t="shared" si="1"/>
        <v>5.7409090909090912</v>
      </c>
      <c r="H16" s="3"/>
      <c r="I16" s="3"/>
    </row>
    <row r="17" spans="1:21">
      <c r="B17" s="36" t="s">
        <v>35</v>
      </c>
      <c r="C17" s="37">
        <f>STDEVPA(C2:C13)</f>
        <v>0.1855554903526167</v>
      </c>
      <c r="D17" s="37">
        <f t="shared" ref="D17:F17" si="2">STDEVPA(D2:D13)</f>
        <v>0.66990878317706326</v>
      </c>
      <c r="E17" s="37">
        <f t="shared" si="2"/>
        <v>0.60148438971795437</v>
      </c>
      <c r="F17" s="37">
        <f t="shared" si="2"/>
        <v>0.40902221645494879</v>
      </c>
      <c r="H17" s="3"/>
      <c r="I17" s="3"/>
    </row>
    <row r="18" spans="1:21">
      <c r="B18" s="65" t="s">
        <v>36</v>
      </c>
      <c r="C18" s="68">
        <f>SQRT((C17^2+D17^2)/2)</f>
        <v>0.49153261223329503</v>
      </c>
      <c r="D18" s="68"/>
      <c r="E18" s="38"/>
      <c r="F18" s="39"/>
      <c r="H18" s="3"/>
      <c r="I18" s="3"/>
    </row>
    <row r="19" spans="1:21">
      <c r="B19" s="66"/>
      <c r="C19" s="40"/>
      <c r="D19" s="69">
        <f>SQRT((D17^2+E17^2)/2)</f>
        <v>0.63661654426041803</v>
      </c>
      <c r="E19" s="69"/>
      <c r="F19" s="41"/>
      <c r="H19" s="3"/>
      <c r="I19" s="3"/>
    </row>
    <row r="20" spans="1:21">
      <c r="B20" s="67"/>
      <c r="C20" s="42"/>
      <c r="D20" s="43"/>
      <c r="E20" s="42">
        <f>SQRT((D17^2+F17^2)/2)</f>
        <v>0.55501214010663436</v>
      </c>
      <c r="F20" s="44"/>
      <c r="H20" s="3"/>
      <c r="I20" s="3"/>
    </row>
    <row r="21" spans="1:21">
      <c r="B21" s="70" t="s">
        <v>37</v>
      </c>
      <c r="C21" s="73">
        <f>(D16-C16)/C18</f>
        <v>8.5764400877619877</v>
      </c>
      <c r="D21" s="73"/>
      <c r="E21" s="45"/>
      <c r="F21" s="39"/>
      <c r="H21" s="3"/>
      <c r="I21" s="3"/>
    </row>
    <row r="22" spans="1:21">
      <c r="B22" s="71"/>
      <c r="C22" s="46"/>
      <c r="D22" s="74">
        <f>(E16-D16)/D19</f>
        <v>0.97818267266478176</v>
      </c>
      <c r="E22" s="74"/>
      <c r="F22" s="41"/>
      <c r="H22" s="3"/>
      <c r="I22" s="3"/>
    </row>
    <row r="23" spans="1:21">
      <c r="B23" s="72"/>
      <c r="C23" s="47"/>
      <c r="D23" s="48"/>
      <c r="E23" s="49">
        <f>(F16-D16)/E20</f>
        <v>-1.5478776895327939</v>
      </c>
      <c r="F23" s="50"/>
      <c r="H23" s="3"/>
      <c r="I23" s="3"/>
    </row>
    <row r="25" spans="1:21" ht="28.5">
      <c r="A25" s="32" t="s">
        <v>118</v>
      </c>
      <c r="B25" s="22"/>
      <c r="C25" s="8" t="s">
        <v>1</v>
      </c>
      <c r="D25" s="8" t="s">
        <v>2</v>
      </c>
      <c r="E25" s="8" t="s">
        <v>110</v>
      </c>
      <c r="F25" s="8" t="s">
        <v>3</v>
      </c>
    </row>
    <row r="26" spans="1:21">
      <c r="B26" s="23">
        <v>1</v>
      </c>
      <c r="C26" s="9">
        <v>25</v>
      </c>
      <c r="D26" s="9">
        <v>421</v>
      </c>
      <c r="E26" s="9">
        <v>361</v>
      </c>
      <c r="F26" s="9">
        <v>211</v>
      </c>
      <c r="H26" s="14" t="s">
        <v>56</v>
      </c>
      <c r="M26" s="14" t="s">
        <v>56</v>
      </c>
      <c r="R26" s="14" t="s">
        <v>56</v>
      </c>
    </row>
    <row r="27" spans="1:21">
      <c r="B27" s="23">
        <v>2</v>
      </c>
      <c r="C27" s="9">
        <v>56</v>
      </c>
      <c r="D27" s="9">
        <v>363</v>
      </c>
      <c r="E27" s="9">
        <v>357</v>
      </c>
      <c r="F27" s="9">
        <v>182</v>
      </c>
      <c r="H27" s="14" t="s">
        <v>7</v>
      </c>
      <c r="I27" s="14" t="s">
        <v>8</v>
      </c>
      <c r="M27" s="14" t="s">
        <v>7</v>
      </c>
      <c r="N27" s="14" t="s">
        <v>8</v>
      </c>
      <c r="R27" s="14" t="s">
        <v>7</v>
      </c>
      <c r="S27" s="14" t="s">
        <v>8</v>
      </c>
    </row>
    <row r="28" spans="1:21">
      <c r="B28" s="23">
        <v>3</v>
      </c>
      <c r="C28" s="9">
        <v>63</v>
      </c>
      <c r="D28" s="9">
        <v>408</v>
      </c>
      <c r="E28" s="9">
        <v>273</v>
      </c>
      <c r="F28" s="9">
        <v>150</v>
      </c>
      <c r="H28" s="14" t="s">
        <v>9</v>
      </c>
      <c r="I28" s="14" t="s">
        <v>10</v>
      </c>
      <c r="J28" s="14" t="s">
        <v>11</v>
      </c>
      <c r="K28" s="14" t="s">
        <v>13</v>
      </c>
      <c r="M28" s="14" t="s">
        <v>9</v>
      </c>
      <c r="N28" s="14" t="s">
        <v>10</v>
      </c>
      <c r="O28" s="14" t="s">
        <v>11</v>
      </c>
      <c r="P28" s="14" t="s">
        <v>13</v>
      </c>
      <c r="R28" s="14" t="s">
        <v>9</v>
      </c>
      <c r="S28" s="14" t="s">
        <v>10</v>
      </c>
      <c r="T28" s="14" t="s">
        <v>11</v>
      </c>
      <c r="U28" s="14" t="s">
        <v>13</v>
      </c>
    </row>
    <row r="29" spans="1:21">
      <c r="B29" s="23">
        <v>4</v>
      </c>
      <c r="C29" s="9">
        <v>28</v>
      </c>
      <c r="D29" s="9">
        <v>313</v>
      </c>
      <c r="E29" s="9">
        <v>207</v>
      </c>
      <c r="F29" s="9">
        <v>203</v>
      </c>
      <c r="I29" s="14" t="s">
        <v>16</v>
      </c>
      <c r="J29" s="14" t="s">
        <v>11</v>
      </c>
      <c r="K29" s="14">
        <v>7.27</v>
      </c>
      <c r="N29" s="14" t="s">
        <v>16</v>
      </c>
      <c r="O29" s="14" t="s">
        <v>11</v>
      </c>
      <c r="P29" s="14">
        <v>-1.75</v>
      </c>
      <c r="S29" s="14" t="s">
        <v>16</v>
      </c>
      <c r="T29" s="14" t="s">
        <v>11</v>
      </c>
      <c r="U29" s="14">
        <v>-2.4700000000000002</v>
      </c>
    </row>
    <row r="30" spans="1:21">
      <c r="B30" s="23">
        <v>5</v>
      </c>
      <c r="C30" s="9">
        <v>23</v>
      </c>
      <c r="D30" s="9">
        <v>328</v>
      </c>
      <c r="E30" s="9">
        <v>218</v>
      </c>
      <c r="F30" s="9">
        <v>179</v>
      </c>
      <c r="I30" s="14" t="s">
        <v>17</v>
      </c>
      <c r="J30" s="14" t="s">
        <v>11</v>
      </c>
      <c r="K30" s="14" t="s">
        <v>18</v>
      </c>
      <c r="N30" s="14" t="s">
        <v>17</v>
      </c>
      <c r="O30" s="14" t="s">
        <v>11</v>
      </c>
      <c r="P30" s="14" t="s">
        <v>18</v>
      </c>
      <c r="S30" s="14" t="s">
        <v>17</v>
      </c>
      <c r="T30" s="14" t="s">
        <v>11</v>
      </c>
      <c r="U30" s="14" t="s">
        <v>18</v>
      </c>
    </row>
    <row r="31" spans="1:21">
      <c r="B31" s="23">
        <v>6</v>
      </c>
      <c r="C31" s="9">
        <v>18</v>
      </c>
      <c r="D31" s="9">
        <v>329</v>
      </c>
      <c r="E31" s="9">
        <v>249</v>
      </c>
      <c r="F31" s="9">
        <v>315</v>
      </c>
      <c r="I31" s="14" t="s">
        <v>19</v>
      </c>
      <c r="J31" s="14" t="s">
        <v>11</v>
      </c>
      <c r="K31" s="14">
        <v>10</v>
      </c>
      <c r="N31" s="14" t="s">
        <v>19</v>
      </c>
      <c r="O31" s="14" t="s">
        <v>11</v>
      </c>
      <c r="P31" s="14">
        <v>12</v>
      </c>
      <c r="S31" s="14" t="s">
        <v>19</v>
      </c>
      <c r="T31" s="14" t="s">
        <v>11</v>
      </c>
      <c r="U31" s="14">
        <v>12</v>
      </c>
    </row>
    <row r="32" spans="1:21">
      <c r="B32" s="23">
        <v>7</v>
      </c>
      <c r="C32" s="9">
        <v>24</v>
      </c>
      <c r="D32" s="9">
        <v>322</v>
      </c>
      <c r="E32" s="9">
        <v>240</v>
      </c>
      <c r="F32" s="9">
        <v>202</v>
      </c>
      <c r="I32" s="14" t="s">
        <v>20</v>
      </c>
      <c r="J32" s="14" t="s">
        <v>11</v>
      </c>
      <c r="K32" s="14">
        <v>12</v>
      </c>
      <c r="N32" s="14" t="s">
        <v>20</v>
      </c>
      <c r="O32" s="14" t="s">
        <v>11</v>
      </c>
      <c r="P32" s="14">
        <v>12</v>
      </c>
      <c r="S32" s="14" t="s">
        <v>20</v>
      </c>
      <c r="T32" s="14" t="s">
        <v>11</v>
      </c>
      <c r="U32" s="14">
        <v>12</v>
      </c>
    </row>
    <row r="33" spans="2:21">
      <c r="B33" s="23">
        <v>8</v>
      </c>
      <c r="C33" s="9">
        <v>30</v>
      </c>
      <c r="D33" s="9">
        <v>498</v>
      </c>
      <c r="E33" s="9">
        <v>214</v>
      </c>
      <c r="F33" s="9">
        <v>188</v>
      </c>
      <c r="H33" s="14" t="s">
        <v>21</v>
      </c>
      <c r="I33" s="14" t="s">
        <v>22</v>
      </c>
      <c r="J33" s="14" t="s">
        <v>11</v>
      </c>
      <c r="K33" s="14" t="s">
        <v>119</v>
      </c>
      <c r="M33" s="14" t="s">
        <v>21</v>
      </c>
      <c r="N33" s="14" t="s">
        <v>22</v>
      </c>
      <c r="O33" s="14" t="s">
        <v>11</v>
      </c>
      <c r="P33" s="14" t="s">
        <v>120</v>
      </c>
      <c r="R33" s="14" t="s">
        <v>21</v>
      </c>
      <c r="S33" s="14" t="s">
        <v>22</v>
      </c>
      <c r="T33" s="14" t="s">
        <v>11</v>
      </c>
      <c r="U33" s="14" t="s">
        <v>121</v>
      </c>
    </row>
    <row r="34" spans="2:21">
      <c r="B34" s="23">
        <v>9</v>
      </c>
      <c r="C34" s="9">
        <v>26</v>
      </c>
      <c r="D34" s="9">
        <v>464</v>
      </c>
      <c r="E34" s="9">
        <v>216</v>
      </c>
      <c r="F34" s="9">
        <v>247</v>
      </c>
      <c r="I34" s="14" t="s">
        <v>25</v>
      </c>
      <c r="J34" s="14" t="s">
        <v>11</v>
      </c>
      <c r="K34" s="14" t="s">
        <v>122</v>
      </c>
      <c r="N34" s="14" t="s">
        <v>25</v>
      </c>
      <c r="O34" s="14" t="s">
        <v>11</v>
      </c>
      <c r="P34" s="14" t="s">
        <v>123</v>
      </c>
      <c r="S34" s="14" t="s">
        <v>25</v>
      </c>
      <c r="T34" s="14" t="s">
        <v>11</v>
      </c>
      <c r="U34" s="14" t="s">
        <v>123</v>
      </c>
    </row>
    <row r="35" spans="2:21">
      <c r="B35" s="23">
        <v>10</v>
      </c>
      <c r="C35" s="9">
        <v>33</v>
      </c>
      <c r="D35" s="9">
        <v>361</v>
      </c>
      <c r="E35" s="9">
        <v>322</v>
      </c>
      <c r="F35" s="9">
        <v>260</v>
      </c>
      <c r="I35" s="14" t="s">
        <v>28</v>
      </c>
      <c r="J35" s="14" t="s">
        <v>11</v>
      </c>
      <c r="K35" s="14">
        <v>20</v>
      </c>
      <c r="N35" s="14" t="s">
        <v>28</v>
      </c>
      <c r="O35" s="14" t="s">
        <v>11</v>
      </c>
      <c r="P35" s="14">
        <v>22</v>
      </c>
      <c r="S35" s="14" t="s">
        <v>28</v>
      </c>
      <c r="T35" s="14" t="s">
        <v>11</v>
      </c>
      <c r="U35" s="14">
        <v>22</v>
      </c>
    </row>
    <row r="36" spans="2:21">
      <c r="B36" s="23">
        <v>11</v>
      </c>
      <c r="C36" s="22"/>
      <c r="D36" s="22">
        <v>471</v>
      </c>
      <c r="E36" s="22">
        <v>183</v>
      </c>
      <c r="F36" s="22">
        <v>273</v>
      </c>
      <c r="I36" s="14" t="s">
        <v>31</v>
      </c>
      <c r="J36" s="14" t="s">
        <v>11</v>
      </c>
      <c r="K36" s="14" t="s">
        <v>46</v>
      </c>
      <c r="N36" s="14" t="s">
        <v>31</v>
      </c>
      <c r="O36" s="14" t="s">
        <v>11</v>
      </c>
      <c r="P36" s="14" t="s">
        <v>124</v>
      </c>
      <c r="S36" s="14" t="s">
        <v>31</v>
      </c>
      <c r="T36" s="14" t="s">
        <v>11</v>
      </c>
      <c r="U36" s="14" t="s">
        <v>125</v>
      </c>
    </row>
    <row r="37" spans="2:21">
      <c r="B37" s="23">
        <v>12</v>
      </c>
      <c r="C37" s="22"/>
      <c r="D37" s="22">
        <v>295</v>
      </c>
      <c r="E37" s="22">
        <v>366</v>
      </c>
      <c r="F37" s="22">
        <v>342</v>
      </c>
    </row>
    <row r="39" spans="2:21">
      <c r="B39" s="33" t="s">
        <v>117</v>
      </c>
      <c r="C39" s="34">
        <f>COUNT(C26:C37)</f>
        <v>10</v>
      </c>
      <c r="D39" s="34">
        <f t="shared" ref="D39:F39" si="3">COUNT(D26:D37)</f>
        <v>12</v>
      </c>
      <c r="E39" s="34">
        <f t="shared" si="3"/>
        <v>12</v>
      </c>
      <c r="F39" s="34">
        <f t="shared" si="3"/>
        <v>12</v>
      </c>
    </row>
    <row r="40" spans="2:21">
      <c r="B40" s="24" t="s">
        <v>34</v>
      </c>
      <c r="C40" s="35">
        <f>AVERAGE(C26:C37)</f>
        <v>32.6</v>
      </c>
      <c r="D40" s="35">
        <f t="shared" ref="D40:F40" si="4">AVERAGE(D26:D37)</f>
        <v>381.08333333333331</v>
      </c>
      <c r="E40" s="35">
        <f t="shared" si="4"/>
        <v>267.16666666666669</v>
      </c>
      <c r="F40" s="35">
        <f t="shared" si="4"/>
        <v>229.33333333333334</v>
      </c>
    </row>
    <row r="41" spans="2:21">
      <c r="B41" s="36" t="s">
        <v>35</v>
      </c>
      <c r="C41" s="37">
        <f>STDEVPA(C26:C37)</f>
        <v>14.072668545801823</v>
      </c>
      <c r="D41" s="37">
        <f t="shared" ref="D41:F41" si="5">STDEVPA(D26:D37)</f>
        <v>66.297886257574021</v>
      </c>
      <c r="E41" s="37">
        <f t="shared" si="5"/>
        <v>64.1077651736165</v>
      </c>
      <c r="F41" s="37">
        <f t="shared" si="5"/>
        <v>56.083766714521666</v>
      </c>
    </row>
    <row r="42" spans="2:21">
      <c r="B42" s="65" t="s">
        <v>36</v>
      </c>
      <c r="C42" s="68">
        <f>SQRT((C41^2+D41^2)/2)</f>
        <v>47.92415738550978</v>
      </c>
      <c r="D42" s="68"/>
      <c r="E42" s="38"/>
      <c r="F42" s="39"/>
    </row>
    <row r="43" spans="2:21">
      <c r="B43" s="66"/>
      <c r="C43" s="40"/>
      <c r="D43" s="69">
        <f>SQRT((D41^2+E41^2)/2)</f>
        <v>65.212020662519649</v>
      </c>
      <c r="E43" s="69"/>
      <c r="F43" s="41"/>
    </row>
    <row r="44" spans="2:21">
      <c r="B44" s="67"/>
      <c r="C44" s="42"/>
      <c r="D44" s="43"/>
      <c r="E44" s="42">
        <f>SQRT((D41^2+F41^2)/2)</f>
        <v>61.403577302593334</v>
      </c>
      <c r="F44" s="44"/>
    </row>
    <row r="45" spans="2:21">
      <c r="B45" s="70" t="s">
        <v>37</v>
      </c>
      <c r="C45" s="73">
        <f>(D40-C40)/C42</f>
        <v>7.2715589035833474</v>
      </c>
      <c r="D45" s="73"/>
      <c r="E45" s="45"/>
      <c r="F45" s="39"/>
    </row>
    <row r="46" spans="2:21">
      <c r="B46" s="71"/>
      <c r="C46" s="46"/>
      <c r="D46" s="74">
        <f>(E40-D40)/D43</f>
        <v>-1.7468660763664969</v>
      </c>
      <c r="E46" s="74"/>
      <c r="F46" s="41"/>
    </row>
    <row r="47" spans="2:21">
      <c r="B47" s="72"/>
      <c r="C47" s="47"/>
      <c r="D47" s="48"/>
      <c r="E47" s="49">
        <f>(F40-D40)/E44</f>
        <v>-2.4713543846506631</v>
      </c>
      <c r="F47" s="50"/>
    </row>
    <row r="49" spans="1:21" ht="28.5">
      <c r="A49" s="32" t="s">
        <v>126</v>
      </c>
      <c r="B49" s="22"/>
      <c r="C49" s="8" t="s">
        <v>1</v>
      </c>
      <c r="D49" s="8" t="s">
        <v>2</v>
      </c>
      <c r="E49" s="8" t="s">
        <v>110</v>
      </c>
      <c r="F49" s="8" t="s">
        <v>3</v>
      </c>
    </row>
    <row r="50" spans="1:21">
      <c r="B50" s="23">
        <v>1</v>
      </c>
      <c r="C50" s="9">
        <v>3.1339999999999999</v>
      </c>
      <c r="D50" s="9">
        <v>29.715</v>
      </c>
      <c r="E50" s="9">
        <v>29.3</v>
      </c>
      <c r="F50" s="9">
        <v>19.396000000000001</v>
      </c>
      <c r="H50" s="14" t="s">
        <v>4</v>
      </c>
      <c r="M50" s="14" t="s">
        <v>4</v>
      </c>
      <c r="R50" s="14" t="s">
        <v>4</v>
      </c>
    </row>
    <row r="51" spans="1:21">
      <c r="B51" s="23">
        <v>2</v>
      </c>
      <c r="C51" s="9">
        <v>1.516</v>
      </c>
      <c r="D51" s="9">
        <v>29.283999999999999</v>
      </c>
      <c r="E51" s="9">
        <v>20.515999999999998</v>
      </c>
      <c r="F51" s="9">
        <v>10.95</v>
      </c>
      <c r="H51" s="14" t="s">
        <v>5</v>
      </c>
      <c r="I51" s="14" t="s">
        <v>6</v>
      </c>
      <c r="M51" s="14" t="s">
        <v>5</v>
      </c>
      <c r="N51" s="14" t="s">
        <v>6</v>
      </c>
      <c r="R51" s="14" t="s">
        <v>5</v>
      </c>
      <c r="S51" s="14" t="s">
        <v>6</v>
      </c>
    </row>
    <row r="52" spans="1:21">
      <c r="B52" s="23">
        <v>3</v>
      </c>
      <c r="C52" s="9">
        <v>1.345</v>
      </c>
      <c r="D52" s="9">
        <v>20.16</v>
      </c>
      <c r="E52" s="9">
        <v>18.683</v>
      </c>
      <c r="F52" s="9">
        <v>7.1779999999999999</v>
      </c>
      <c r="H52" s="14" t="s">
        <v>7</v>
      </c>
      <c r="I52" s="14" t="s">
        <v>8</v>
      </c>
      <c r="M52" s="14" t="s">
        <v>7</v>
      </c>
      <c r="N52" s="14" t="s">
        <v>8</v>
      </c>
      <c r="R52" s="14" t="s">
        <v>7</v>
      </c>
      <c r="S52" s="14" t="s">
        <v>8</v>
      </c>
    </row>
    <row r="53" spans="1:21">
      <c r="B53" s="23">
        <v>4</v>
      </c>
      <c r="C53" s="9">
        <v>2.4300000000000002</v>
      </c>
      <c r="D53" s="9">
        <v>23.728999999999999</v>
      </c>
      <c r="E53" s="9">
        <v>27.888999999999999</v>
      </c>
      <c r="F53" s="9">
        <v>13.551</v>
      </c>
      <c r="H53" s="14" t="s">
        <v>9</v>
      </c>
      <c r="I53" s="14" t="s">
        <v>10</v>
      </c>
      <c r="J53" s="14" t="s">
        <v>11</v>
      </c>
      <c r="K53" s="14" t="s">
        <v>13</v>
      </c>
      <c r="M53" s="14" t="s">
        <v>9</v>
      </c>
      <c r="N53" s="14" t="s">
        <v>10</v>
      </c>
      <c r="O53" s="14" t="s">
        <v>11</v>
      </c>
      <c r="P53" s="14" t="s">
        <v>13</v>
      </c>
      <c r="R53" s="14" t="s">
        <v>9</v>
      </c>
      <c r="S53" s="14" t="s">
        <v>10</v>
      </c>
      <c r="T53" s="14" t="s">
        <v>11</v>
      </c>
      <c r="U53" s="14" t="s">
        <v>13</v>
      </c>
    </row>
    <row r="54" spans="1:21">
      <c r="B54" s="23">
        <v>5</v>
      </c>
      <c r="C54" s="9">
        <v>1.369</v>
      </c>
      <c r="D54" s="9">
        <v>19.164000000000001</v>
      </c>
      <c r="E54" s="9">
        <v>21.887</v>
      </c>
      <c r="F54" s="9">
        <v>8.4410000000000007</v>
      </c>
      <c r="I54" s="14" t="s">
        <v>14</v>
      </c>
      <c r="J54" s="14" t="s">
        <v>11</v>
      </c>
      <c r="K54" s="14" t="s">
        <v>15</v>
      </c>
      <c r="N54" s="14" t="s">
        <v>14</v>
      </c>
      <c r="O54" s="14" t="s">
        <v>11</v>
      </c>
      <c r="P54" s="14" t="s">
        <v>15</v>
      </c>
      <c r="S54" s="14" t="s">
        <v>14</v>
      </c>
      <c r="T54" s="14" t="s">
        <v>11</v>
      </c>
      <c r="U54" s="14" t="s">
        <v>15</v>
      </c>
    </row>
    <row r="55" spans="1:21">
      <c r="B55" s="23">
        <v>6</v>
      </c>
      <c r="C55" s="9">
        <v>2.3460000000000001</v>
      </c>
      <c r="D55" s="9">
        <v>22.306999999999999</v>
      </c>
      <c r="E55" s="9">
        <v>24.027999999999999</v>
      </c>
      <c r="F55" s="9">
        <v>1.7170000000000001</v>
      </c>
      <c r="I55" s="14" t="s">
        <v>16</v>
      </c>
      <c r="J55" s="14" t="s">
        <v>11</v>
      </c>
      <c r="K55" s="14">
        <v>4.3600000000000003</v>
      </c>
      <c r="N55" s="14" t="s">
        <v>16</v>
      </c>
      <c r="O55" s="14" t="s">
        <v>11</v>
      </c>
      <c r="P55" s="14">
        <v>-0.85</v>
      </c>
      <c r="S55" s="14" t="s">
        <v>16</v>
      </c>
      <c r="T55" s="14" t="s">
        <v>11</v>
      </c>
      <c r="U55" s="14">
        <v>-2.58</v>
      </c>
    </row>
    <row r="56" spans="1:21">
      <c r="B56" s="23">
        <v>7</v>
      </c>
      <c r="C56" s="9">
        <v>1.23</v>
      </c>
      <c r="D56" s="9">
        <v>19.532</v>
      </c>
      <c r="E56" s="9">
        <v>18.065999999999999</v>
      </c>
      <c r="F56" s="9">
        <v>9.15</v>
      </c>
      <c r="I56" s="14" t="s">
        <v>17</v>
      </c>
      <c r="J56" s="14" t="s">
        <v>11</v>
      </c>
      <c r="K56" s="14" t="s">
        <v>18</v>
      </c>
      <c r="N56" s="14" t="s">
        <v>17</v>
      </c>
      <c r="O56" s="14" t="s">
        <v>11</v>
      </c>
      <c r="P56" s="14" t="s">
        <v>18</v>
      </c>
      <c r="S56" s="14" t="s">
        <v>17</v>
      </c>
      <c r="T56" s="14" t="s">
        <v>11</v>
      </c>
      <c r="U56" s="14" t="s">
        <v>18</v>
      </c>
    </row>
    <row r="57" spans="1:21">
      <c r="B57" s="23">
        <v>8</v>
      </c>
      <c r="C57" s="9">
        <v>1.284</v>
      </c>
      <c r="D57" s="9">
        <v>30.457999999999998</v>
      </c>
      <c r="E57" s="9">
        <v>15.521000000000001</v>
      </c>
      <c r="F57" s="9">
        <v>8.6389999999999993</v>
      </c>
      <c r="I57" s="14" t="s">
        <v>19</v>
      </c>
      <c r="J57" s="14" t="s">
        <v>11</v>
      </c>
      <c r="K57" s="14">
        <v>10</v>
      </c>
      <c r="N57" s="14" t="s">
        <v>19</v>
      </c>
      <c r="O57" s="14" t="s">
        <v>11</v>
      </c>
      <c r="P57" s="14">
        <v>12</v>
      </c>
      <c r="S57" s="14" t="s">
        <v>19</v>
      </c>
      <c r="T57" s="14" t="s">
        <v>11</v>
      </c>
      <c r="U57" s="14">
        <v>12</v>
      </c>
    </row>
    <row r="58" spans="1:21">
      <c r="B58" s="23">
        <v>9</v>
      </c>
      <c r="C58" s="9">
        <v>3.55</v>
      </c>
      <c r="D58" s="9">
        <v>26.617000000000001</v>
      </c>
      <c r="E58" s="9">
        <v>14.868</v>
      </c>
      <c r="F58" s="9">
        <v>12.189</v>
      </c>
      <c r="I58" s="14" t="s">
        <v>20</v>
      </c>
      <c r="J58" s="14" t="s">
        <v>11</v>
      </c>
      <c r="K58" s="14">
        <v>12</v>
      </c>
      <c r="N58" s="14" t="s">
        <v>20</v>
      </c>
      <c r="O58" s="14" t="s">
        <v>11</v>
      </c>
      <c r="P58" s="14">
        <v>12</v>
      </c>
      <c r="S58" s="14" t="s">
        <v>20</v>
      </c>
      <c r="T58" s="14" t="s">
        <v>11</v>
      </c>
      <c r="U58" s="14">
        <v>12</v>
      </c>
    </row>
    <row r="59" spans="1:21">
      <c r="B59" s="23">
        <v>10</v>
      </c>
      <c r="C59" s="9">
        <v>1.516</v>
      </c>
      <c r="D59" s="9">
        <v>49.444000000000003</v>
      </c>
      <c r="E59" s="9">
        <v>14.79</v>
      </c>
      <c r="F59" s="9">
        <v>13.217000000000001</v>
      </c>
      <c r="H59" s="14" t="s">
        <v>21</v>
      </c>
      <c r="I59" s="14" t="s">
        <v>22</v>
      </c>
      <c r="J59" s="14" t="s">
        <v>11</v>
      </c>
      <c r="K59" s="14" t="s">
        <v>127</v>
      </c>
      <c r="M59" s="14" t="s">
        <v>21</v>
      </c>
      <c r="N59" s="14" t="s">
        <v>22</v>
      </c>
      <c r="O59" s="14" t="s">
        <v>11</v>
      </c>
      <c r="P59" s="14">
        <v>0</v>
      </c>
      <c r="R59" s="14" t="s">
        <v>21</v>
      </c>
      <c r="S59" s="14" t="s">
        <v>22</v>
      </c>
      <c r="T59" s="14" t="s">
        <v>11</v>
      </c>
      <c r="U59" s="14" t="s">
        <v>128</v>
      </c>
    </row>
    <row r="60" spans="1:21">
      <c r="B60" s="23">
        <v>11</v>
      </c>
      <c r="C60" s="22"/>
      <c r="D60" s="22">
        <v>35.308</v>
      </c>
      <c r="E60" s="22">
        <v>28.553999999999998</v>
      </c>
      <c r="F60" s="22">
        <v>7.5449999999999999</v>
      </c>
      <c r="I60" s="14" t="s">
        <v>25</v>
      </c>
      <c r="J60" s="14" t="s">
        <v>11</v>
      </c>
      <c r="K60" s="14" t="s">
        <v>129</v>
      </c>
      <c r="N60" s="14" t="s">
        <v>25</v>
      </c>
      <c r="O60" s="14" t="s">
        <v>11</v>
      </c>
      <c r="P60" s="14" t="s">
        <v>130</v>
      </c>
      <c r="S60" s="14" t="s">
        <v>25</v>
      </c>
      <c r="T60" s="14" t="s">
        <v>11</v>
      </c>
      <c r="U60" s="14" t="s">
        <v>131</v>
      </c>
    </row>
    <row r="61" spans="1:21">
      <c r="B61" s="23">
        <v>12</v>
      </c>
      <c r="C61" s="22"/>
      <c r="D61" s="22">
        <v>38.529000000000003</v>
      </c>
      <c r="E61" s="22">
        <v>33.643000000000001</v>
      </c>
      <c r="F61" s="22">
        <v>17.974</v>
      </c>
      <c r="I61" s="14" t="s">
        <v>28</v>
      </c>
      <c r="J61" s="14" t="s">
        <v>11</v>
      </c>
      <c r="K61" s="14" t="s">
        <v>132</v>
      </c>
      <c r="N61" s="14" t="s">
        <v>28</v>
      </c>
      <c r="O61" s="14" t="s">
        <v>11</v>
      </c>
      <c r="P61" s="14" t="s">
        <v>133</v>
      </c>
      <c r="S61" s="14" t="s">
        <v>28</v>
      </c>
      <c r="T61" s="14" t="s">
        <v>11</v>
      </c>
      <c r="U61" s="14" t="s">
        <v>133</v>
      </c>
    </row>
    <row r="62" spans="1:21">
      <c r="I62" s="14" t="s">
        <v>31</v>
      </c>
      <c r="J62" s="14" t="s">
        <v>11</v>
      </c>
      <c r="K62" s="14" t="s">
        <v>46</v>
      </c>
      <c r="N62" s="14" t="s">
        <v>31</v>
      </c>
      <c r="O62" s="14" t="s">
        <v>11</v>
      </c>
      <c r="P62" s="14" t="s">
        <v>77</v>
      </c>
      <c r="S62" s="14" t="s">
        <v>31</v>
      </c>
      <c r="T62" s="14" t="s">
        <v>11</v>
      </c>
      <c r="U62" s="14" t="s">
        <v>134</v>
      </c>
    </row>
    <row r="63" spans="1:21">
      <c r="B63" s="33" t="s">
        <v>117</v>
      </c>
      <c r="C63" s="34">
        <f>COUNT(C50:C61)</f>
        <v>10</v>
      </c>
      <c r="D63" s="34">
        <f t="shared" ref="D63:F63" si="6">COUNT(D50:D61)</f>
        <v>12</v>
      </c>
      <c r="E63" s="34">
        <f t="shared" si="6"/>
        <v>12</v>
      </c>
      <c r="F63" s="34">
        <f t="shared" si="6"/>
        <v>12</v>
      </c>
    </row>
    <row r="64" spans="1:21">
      <c r="B64" s="24" t="s">
        <v>34</v>
      </c>
      <c r="C64" s="35">
        <f>AVERAGE(C50:C61)</f>
        <v>1.972</v>
      </c>
      <c r="D64" s="35">
        <f t="shared" ref="D64:F64" si="7">AVERAGE(D50:D61)</f>
        <v>28.687249999999995</v>
      </c>
      <c r="E64" s="35">
        <f t="shared" si="7"/>
        <v>22.312083333333334</v>
      </c>
      <c r="F64" s="35">
        <f t="shared" si="7"/>
        <v>10.828916666666666</v>
      </c>
    </row>
    <row r="65" spans="1:21">
      <c r="B65" s="36" t="s">
        <v>35</v>
      </c>
      <c r="C65" s="37">
        <f>STDEVPA(C50:C61)</f>
        <v>0.79915492865901838</v>
      </c>
      <c r="D65" s="37">
        <f t="shared" ref="D65:F65" si="8">STDEVPA(D50:D61)</f>
        <v>8.6259667779424607</v>
      </c>
      <c r="E65" s="37">
        <f t="shared" si="8"/>
        <v>6.0755627511412955</v>
      </c>
      <c r="F65" s="37">
        <f t="shared" si="8"/>
        <v>4.6536837462081806</v>
      </c>
    </row>
    <row r="66" spans="1:21">
      <c r="B66" s="65" t="s">
        <v>36</v>
      </c>
      <c r="C66" s="68">
        <f>SQRT((C65^2+D65^2)/2)</f>
        <v>6.1256000299630662</v>
      </c>
      <c r="D66" s="68"/>
      <c r="E66" s="38"/>
      <c r="F66" s="39"/>
    </row>
    <row r="67" spans="1:21">
      <c r="B67" s="66"/>
      <c r="C67" s="40"/>
      <c r="D67" s="69">
        <f>SQRT((D65^2+E65^2)/2)</f>
        <v>7.4605551267054731</v>
      </c>
      <c r="E67" s="69"/>
      <c r="F67" s="41"/>
    </row>
    <row r="68" spans="1:21">
      <c r="B68" s="67"/>
      <c r="C68" s="42"/>
      <c r="D68" s="43"/>
      <c r="E68" s="42">
        <f>SQRT((D65^2+F65^2)/2)</f>
        <v>6.9305149615266419</v>
      </c>
      <c r="F68" s="44"/>
    </row>
    <row r="69" spans="1:21">
      <c r="B69" s="70" t="s">
        <v>37</v>
      </c>
      <c r="C69" s="73">
        <f>(D64-C64)/C66</f>
        <v>4.3612462239329508</v>
      </c>
      <c r="D69" s="73"/>
      <c r="E69" s="45"/>
      <c r="F69" s="39"/>
    </row>
    <row r="70" spans="1:21">
      <c r="B70" s="71"/>
      <c r="C70" s="46"/>
      <c r="D70" s="74">
        <f>(E64-D64)/D67</f>
        <v>-0.85451639434261362</v>
      </c>
      <c r="E70" s="74"/>
      <c r="F70" s="41"/>
    </row>
    <row r="71" spans="1:21">
      <c r="B71" s="72"/>
      <c r="C71" s="47"/>
      <c r="D71" s="48"/>
      <c r="E71" s="49">
        <f>(F64-D64)/E68</f>
        <v>-2.5767685998039496</v>
      </c>
      <c r="F71" s="50"/>
    </row>
    <row r="73" spans="1:21" ht="28.5">
      <c r="A73" s="32" t="s">
        <v>135</v>
      </c>
      <c r="B73" s="22"/>
      <c r="C73" s="8" t="s">
        <v>1</v>
      </c>
      <c r="D73" s="8" t="s">
        <v>2</v>
      </c>
      <c r="E73" s="8" t="s">
        <v>110</v>
      </c>
      <c r="F73" s="8" t="s">
        <v>3</v>
      </c>
    </row>
    <row r="74" spans="1:21">
      <c r="B74" s="23">
        <v>1</v>
      </c>
      <c r="C74" s="9">
        <v>2.1339999999999999</v>
      </c>
      <c r="D74" s="9">
        <v>33.604999999999997</v>
      </c>
      <c r="E74" s="9">
        <v>29.45</v>
      </c>
      <c r="F74" s="9">
        <v>25.652999999999999</v>
      </c>
      <c r="H74" s="14" t="s">
        <v>4</v>
      </c>
      <c r="M74" s="14" t="s">
        <v>4</v>
      </c>
      <c r="R74" s="14" t="s">
        <v>4</v>
      </c>
    </row>
    <row r="75" spans="1:21">
      <c r="B75" s="23">
        <v>2</v>
      </c>
      <c r="C75" s="9">
        <v>2.2400000000000002</v>
      </c>
      <c r="D75" s="9">
        <v>36.871000000000002</v>
      </c>
      <c r="E75" s="9">
        <v>27.323</v>
      </c>
      <c r="F75" s="9">
        <v>19.858000000000001</v>
      </c>
      <c r="H75" s="14" t="s">
        <v>5</v>
      </c>
      <c r="I75" s="14" t="s">
        <v>6</v>
      </c>
      <c r="M75" s="14" t="s">
        <v>5</v>
      </c>
      <c r="N75" s="14" t="s">
        <v>6</v>
      </c>
      <c r="R75" s="14" t="s">
        <v>5</v>
      </c>
      <c r="S75" s="14" t="s">
        <v>6</v>
      </c>
    </row>
    <row r="76" spans="1:21">
      <c r="B76" s="23">
        <v>3</v>
      </c>
      <c r="C76" s="9">
        <v>0.98799999999999999</v>
      </c>
      <c r="D76" s="9">
        <v>35.987000000000002</v>
      </c>
      <c r="E76" s="9">
        <v>31.128</v>
      </c>
      <c r="F76" s="9">
        <v>17.827999999999999</v>
      </c>
      <c r="H76" s="14" t="s">
        <v>7</v>
      </c>
      <c r="I76" s="14" t="s">
        <v>8</v>
      </c>
      <c r="M76" s="14" t="s">
        <v>7</v>
      </c>
      <c r="N76" s="14" t="s">
        <v>8</v>
      </c>
      <c r="R76" s="14" t="s">
        <v>7</v>
      </c>
      <c r="S76" s="14" t="s">
        <v>8</v>
      </c>
    </row>
    <row r="77" spans="1:21">
      <c r="B77" s="23">
        <v>4</v>
      </c>
      <c r="C77" s="9">
        <v>4.3179999999999996</v>
      </c>
      <c r="D77" s="9">
        <v>39.572000000000003</v>
      </c>
      <c r="E77" s="9">
        <v>32.29</v>
      </c>
      <c r="F77" s="9">
        <v>26.256</v>
      </c>
      <c r="H77" s="14" t="s">
        <v>9</v>
      </c>
      <c r="I77" s="14" t="s">
        <v>10</v>
      </c>
      <c r="J77" s="14" t="s">
        <v>11</v>
      </c>
      <c r="K77" s="14" t="s">
        <v>13</v>
      </c>
      <c r="M77" s="14" t="s">
        <v>9</v>
      </c>
      <c r="N77" s="14" t="s">
        <v>10</v>
      </c>
      <c r="O77" s="14" t="s">
        <v>11</v>
      </c>
      <c r="P77" s="14" t="s">
        <v>13</v>
      </c>
      <c r="R77" s="14" t="s">
        <v>9</v>
      </c>
      <c r="S77" s="14" t="s">
        <v>10</v>
      </c>
      <c r="T77" s="14" t="s">
        <v>11</v>
      </c>
      <c r="U77" s="14" t="s">
        <v>13</v>
      </c>
    </row>
    <row r="78" spans="1:21">
      <c r="B78" s="23">
        <v>5</v>
      </c>
      <c r="C78" s="9">
        <v>1.5529999999999999</v>
      </c>
      <c r="D78" s="9">
        <v>26.187999999999999</v>
      </c>
      <c r="E78" s="9">
        <v>26.672999999999998</v>
      </c>
      <c r="F78" s="9">
        <v>19.029</v>
      </c>
      <c r="I78" s="14" t="s">
        <v>14</v>
      </c>
      <c r="J78" s="14" t="s">
        <v>11</v>
      </c>
      <c r="K78" s="14" t="s">
        <v>15</v>
      </c>
      <c r="N78" s="14" t="s">
        <v>14</v>
      </c>
      <c r="O78" s="14" t="s">
        <v>11</v>
      </c>
      <c r="P78" s="14" t="s">
        <v>15</v>
      </c>
      <c r="S78" s="14" t="s">
        <v>14</v>
      </c>
      <c r="T78" s="14" t="s">
        <v>11</v>
      </c>
      <c r="U78" s="14" t="s">
        <v>15</v>
      </c>
    </row>
    <row r="79" spans="1:21">
      <c r="B79" s="23">
        <v>6</v>
      </c>
      <c r="C79" s="9">
        <v>6.4749999999999996</v>
      </c>
      <c r="D79" s="9">
        <v>28.765999999999998</v>
      </c>
      <c r="E79" s="9">
        <v>37.070999999999998</v>
      </c>
      <c r="F79" s="9">
        <v>19.963000000000001</v>
      </c>
      <c r="I79" s="14" t="s">
        <v>16</v>
      </c>
      <c r="J79" s="14" t="s">
        <v>11</v>
      </c>
      <c r="K79" s="14">
        <v>6.68</v>
      </c>
      <c r="N79" s="14" t="s">
        <v>16</v>
      </c>
      <c r="O79" s="14" t="s">
        <v>11</v>
      </c>
      <c r="P79" s="14">
        <v>0.23</v>
      </c>
      <c r="S79" s="14" t="s">
        <v>16</v>
      </c>
      <c r="T79" s="14" t="s">
        <v>11</v>
      </c>
      <c r="U79" s="14">
        <v>-2.44</v>
      </c>
    </row>
    <row r="80" spans="1:21">
      <c r="B80" s="23">
        <v>7</v>
      </c>
      <c r="C80" s="9">
        <v>2.621</v>
      </c>
      <c r="D80" s="9">
        <v>18.088000000000001</v>
      </c>
      <c r="E80" s="9">
        <v>27.04</v>
      </c>
      <c r="F80" s="9">
        <v>17.966999999999999</v>
      </c>
      <c r="I80" s="14" t="s">
        <v>17</v>
      </c>
      <c r="J80" s="14" t="s">
        <v>11</v>
      </c>
      <c r="K80" s="14" t="s">
        <v>18</v>
      </c>
      <c r="N80" s="14" t="s">
        <v>17</v>
      </c>
      <c r="O80" s="14" t="s">
        <v>11</v>
      </c>
      <c r="P80" s="14" t="s">
        <v>18</v>
      </c>
      <c r="S80" s="14" t="s">
        <v>17</v>
      </c>
      <c r="T80" s="14" t="s">
        <v>11</v>
      </c>
      <c r="U80" s="14" t="s">
        <v>18</v>
      </c>
    </row>
    <row r="81" spans="2:21">
      <c r="B81" s="23">
        <v>8</v>
      </c>
      <c r="C81" s="9">
        <v>2.4950000000000001</v>
      </c>
      <c r="D81" s="9">
        <v>30.870999999999999</v>
      </c>
      <c r="E81" s="9">
        <v>24.202999999999999</v>
      </c>
      <c r="F81" s="9">
        <v>18.600000000000001</v>
      </c>
      <c r="I81" s="14" t="s">
        <v>19</v>
      </c>
      <c r="J81" s="14" t="s">
        <v>11</v>
      </c>
      <c r="K81" s="14">
        <v>10</v>
      </c>
      <c r="N81" s="14" t="s">
        <v>19</v>
      </c>
      <c r="O81" s="14" t="s">
        <v>11</v>
      </c>
      <c r="P81" s="14">
        <v>12</v>
      </c>
      <c r="S81" s="14" t="s">
        <v>19</v>
      </c>
      <c r="T81" s="14" t="s">
        <v>11</v>
      </c>
      <c r="U81" s="14">
        <v>12</v>
      </c>
    </row>
    <row r="82" spans="2:21">
      <c r="B82" s="23">
        <v>9</v>
      </c>
      <c r="C82" s="9">
        <v>6.6109999999999998</v>
      </c>
      <c r="D82" s="9">
        <v>26.36</v>
      </c>
      <c r="E82" s="9">
        <v>29.643999999999998</v>
      </c>
      <c r="F82" s="9">
        <v>17.062000000000001</v>
      </c>
      <c r="I82" s="14" t="s">
        <v>20</v>
      </c>
      <c r="J82" s="14" t="s">
        <v>11</v>
      </c>
      <c r="K82" s="14">
        <v>12</v>
      </c>
      <c r="N82" s="14" t="s">
        <v>20</v>
      </c>
      <c r="O82" s="14" t="s">
        <v>11</v>
      </c>
      <c r="P82" s="14">
        <v>12</v>
      </c>
      <c r="S82" s="14" t="s">
        <v>20</v>
      </c>
      <c r="T82" s="14" t="s">
        <v>11</v>
      </c>
      <c r="U82" s="14">
        <v>12</v>
      </c>
    </row>
    <row r="83" spans="2:21">
      <c r="B83" s="23">
        <v>10</v>
      </c>
      <c r="C83" s="9">
        <v>3.0379999999999998</v>
      </c>
      <c r="D83" s="9">
        <v>30.353000000000002</v>
      </c>
      <c r="E83" s="9">
        <v>24.715</v>
      </c>
      <c r="F83" s="9">
        <v>11.858000000000001</v>
      </c>
      <c r="H83" s="14" t="s">
        <v>21</v>
      </c>
      <c r="I83" s="14" t="s">
        <v>22</v>
      </c>
      <c r="J83" s="14" t="s">
        <v>11</v>
      </c>
      <c r="K83" s="14" t="s">
        <v>136</v>
      </c>
      <c r="M83" s="14" t="s">
        <v>21</v>
      </c>
      <c r="N83" s="14" t="s">
        <v>22</v>
      </c>
      <c r="O83" s="14" t="s">
        <v>11</v>
      </c>
      <c r="P83" s="14">
        <v>0</v>
      </c>
      <c r="R83" s="14" t="s">
        <v>21</v>
      </c>
      <c r="S83" s="14" t="s">
        <v>22</v>
      </c>
      <c r="T83" s="14" t="s">
        <v>11</v>
      </c>
      <c r="U83" s="14" t="s">
        <v>128</v>
      </c>
    </row>
    <row r="84" spans="2:21">
      <c r="B84" s="23">
        <v>11</v>
      </c>
      <c r="C84" s="22"/>
      <c r="D84" s="22">
        <v>28.654</v>
      </c>
      <c r="E84" s="22">
        <v>47.234000000000002</v>
      </c>
      <c r="F84" s="22">
        <v>10.882</v>
      </c>
      <c r="I84" s="14" t="s">
        <v>25</v>
      </c>
      <c r="J84" s="14" t="s">
        <v>11</v>
      </c>
      <c r="K84" s="14" t="s">
        <v>129</v>
      </c>
      <c r="N84" s="14" t="s">
        <v>25</v>
      </c>
      <c r="O84" s="14" t="s">
        <v>11</v>
      </c>
      <c r="P84" s="14" t="s">
        <v>130</v>
      </c>
      <c r="S84" s="14" t="s">
        <v>25</v>
      </c>
      <c r="T84" s="14" t="s">
        <v>11</v>
      </c>
      <c r="U84" s="14" t="s">
        <v>131</v>
      </c>
    </row>
    <row r="85" spans="2:21">
      <c r="B85" s="23">
        <v>12</v>
      </c>
      <c r="C85" s="22"/>
      <c r="D85" s="22">
        <v>32.231000000000002</v>
      </c>
      <c r="E85" s="22">
        <v>49.68</v>
      </c>
      <c r="F85" s="22">
        <v>18.315000000000001</v>
      </c>
      <c r="I85" s="14" t="s">
        <v>28</v>
      </c>
      <c r="J85" s="14" t="s">
        <v>11</v>
      </c>
      <c r="K85" s="14" t="s">
        <v>132</v>
      </c>
      <c r="N85" s="14" t="s">
        <v>28</v>
      </c>
      <c r="O85" s="14" t="s">
        <v>11</v>
      </c>
      <c r="P85" s="14" t="s">
        <v>133</v>
      </c>
      <c r="S85" s="14" t="s">
        <v>28</v>
      </c>
      <c r="T85" s="14" t="s">
        <v>11</v>
      </c>
      <c r="U85" s="14" t="s">
        <v>133</v>
      </c>
    </row>
    <row r="86" spans="2:21">
      <c r="I86" s="14" t="s">
        <v>31</v>
      </c>
      <c r="J86" s="14" t="s">
        <v>11</v>
      </c>
      <c r="K86" s="14" t="s">
        <v>46</v>
      </c>
      <c r="N86" s="14" t="s">
        <v>31</v>
      </c>
      <c r="O86" s="14" t="s">
        <v>11</v>
      </c>
      <c r="P86" s="14" t="s">
        <v>77</v>
      </c>
      <c r="S86" s="14" t="s">
        <v>31</v>
      </c>
      <c r="T86" s="14" t="s">
        <v>11</v>
      </c>
      <c r="U86" s="14" t="s">
        <v>134</v>
      </c>
    </row>
    <row r="87" spans="2:21">
      <c r="B87" s="33" t="s">
        <v>117</v>
      </c>
      <c r="C87" s="34">
        <f>COUNT(C74:C85)</f>
        <v>10</v>
      </c>
      <c r="D87" s="34">
        <f t="shared" ref="D87:F87" si="9">COUNT(D74:D85)</f>
        <v>12</v>
      </c>
      <c r="E87" s="34">
        <f t="shared" si="9"/>
        <v>12</v>
      </c>
      <c r="F87" s="34">
        <f t="shared" si="9"/>
        <v>12</v>
      </c>
    </row>
    <row r="88" spans="2:21">
      <c r="B88" s="24" t="s">
        <v>34</v>
      </c>
      <c r="C88" s="35">
        <f>AVERAGE(C74:C85)</f>
        <v>3.2473000000000001</v>
      </c>
      <c r="D88" s="35">
        <f t="shared" ref="D88:F88" si="10">AVERAGE(D74:D85)</f>
        <v>30.628833333333333</v>
      </c>
      <c r="E88" s="35">
        <f t="shared" si="10"/>
        <v>32.204249999999995</v>
      </c>
      <c r="F88" s="35">
        <f t="shared" si="10"/>
        <v>18.605916666666666</v>
      </c>
    </row>
    <row r="89" spans="2:21">
      <c r="B89" s="36" t="s">
        <v>35</v>
      </c>
      <c r="C89" s="37">
        <f>STDEVPA(C74:C85)</f>
        <v>1.8468924197148024</v>
      </c>
      <c r="D89" s="37">
        <f t="shared" ref="D89:F89" si="11">STDEVPA(D74:D85)</f>
        <v>5.4909062220082632</v>
      </c>
      <c r="E89" s="37">
        <f t="shared" si="11"/>
        <v>8.0181387711966376</v>
      </c>
      <c r="F89" s="37">
        <f t="shared" si="11"/>
        <v>4.2861067115805103</v>
      </c>
    </row>
    <row r="90" spans="2:21">
      <c r="B90" s="65" t="s">
        <v>36</v>
      </c>
      <c r="C90" s="68">
        <f>SQRT((C89^2+D89^2)/2)</f>
        <v>4.0964046888026733</v>
      </c>
      <c r="D90" s="68"/>
      <c r="E90" s="38"/>
      <c r="F90" s="39"/>
    </row>
    <row r="91" spans="2:21">
      <c r="B91" s="66"/>
      <c r="C91" s="40"/>
      <c r="D91" s="69">
        <f>SQRT((D89^2+E89^2)/2)</f>
        <v>6.8717028636669015</v>
      </c>
      <c r="E91" s="69"/>
      <c r="F91" s="41"/>
    </row>
    <row r="92" spans="2:21">
      <c r="B92" s="67"/>
      <c r="C92" s="42"/>
      <c r="D92" s="43"/>
      <c r="E92" s="42">
        <f>SQRT((D89^2+F89^2)/2)</f>
        <v>4.925482812981107</v>
      </c>
      <c r="F92" s="44"/>
    </row>
    <row r="93" spans="2:21">
      <c r="B93" s="70" t="s">
        <v>37</v>
      </c>
      <c r="C93" s="73">
        <f>(D88-C88)/C90</f>
        <v>6.6842842476426823</v>
      </c>
      <c r="D93" s="73"/>
      <c r="E93" s="45"/>
      <c r="F93" s="39"/>
    </row>
    <row r="94" spans="2:21">
      <c r="B94" s="71"/>
      <c r="C94" s="46"/>
      <c r="D94" s="74">
        <f>(E88-D88)/D91</f>
        <v>0.22926146515974102</v>
      </c>
      <c r="E94" s="74"/>
      <c r="F94" s="41"/>
    </row>
    <row r="95" spans="2:21">
      <c r="B95" s="72"/>
      <c r="C95" s="47"/>
      <c r="D95" s="48"/>
      <c r="E95" s="49">
        <f>(F88-D88)/E92</f>
        <v>-2.4409620585783545</v>
      </c>
      <c r="F95" s="50"/>
    </row>
    <row r="97" spans="1:21" ht="28.5">
      <c r="A97" s="32" t="s">
        <v>137</v>
      </c>
      <c r="B97" s="22"/>
      <c r="C97" s="8" t="s">
        <v>1</v>
      </c>
      <c r="D97" s="8" t="s">
        <v>2</v>
      </c>
      <c r="E97" s="8" t="s">
        <v>110</v>
      </c>
      <c r="F97" s="8" t="s">
        <v>3</v>
      </c>
    </row>
    <row r="98" spans="1:21">
      <c r="B98" s="23">
        <v>1</v>
      </c>
      <c r="C98" s="9">
        <v>8.9169999999999998</v>
      </c>
      <c r="D98" s="9">
        <v>63.277999999999999</v>
      </c>
      <c r="E98" s="9">
        <v>20.9</v>
      </c>
      <c r="F98" s="9">
        <v>23.913</v>
      </c>
      <c r="H98" s="14" t="s">
        <v>56</v>
      </c>
      <c r="M98" s="14" t="s">
        <v>56</v>
      </c>
      <c r="R98" s="14" t="s">
        <v>56</v>
      </c>
    </row>
    <row r="99" spans="1:21">
      <c r="B99" s="23">
        <v>2</v>
      </c>
      <c r="C99" s="9">
        <v>8.7089999999999996</v>
      </c>
      <c r="D99" s="9">
        <v>49.289000000000001</v>
      </c>
      <c r="E99" s="9">
        <v>18.794</v>
      </c>
      <c r="F99" s="9">
        <v>7.3840000000000003</v>
      </c>
      <c r="H99" s="14" t="s">
        <v>7</v>
      </c>
      <c r="I99" s="14" t="s">
        <v>8</v>
      </c>
      <c r="M99" s="14" t="s">
        <v>7</v>
      </c>
      <c r="N99" s="14" t="s">
        <v>8</v>
      </c>
      <c r="R99" s="14" t="s">
        <v>7</v>
      </c>
      <c r="S99" s="14" t="s">
        <v>8</v>
      </c>
    </row>
    <row r="100" spans="1:21">
      <c r="B100" s="23">
        <v>3</v>
      </c>
      <c r="C100" s="9">
        <v>8.9179999999999993</v>
      </c>
      <c r="D100" s="9">
        <v>56.683</v>
      </c>
      <c r="E100" s="9">
        <v>9.18</v>
      </c>
      <c r="F100" s="9">
        <v>8.7149999999999999</v>
      </c>
      <c r="H100" s="14" t="s">
        <v>9</v>
      </c>
      <c r="I100" s="14" t="s">
        <v>10</v>
      </c>
      <c r="J100" s="14" t="s">
        <v>11</v>
      </c>
      <c r="K100" s="14" t="s">
        <v>13</v>
      </c>
      <c r="M100" s="14" t="s">
        <v>9</v>
      </c>
      <c r="N100" s="14" t="s">
        <v>10</v>
      </c>
      <c r="O100" s="14" t="s">
        <v>11</v>
      </c>
      <c r="P100" s="14" t="s">
        <v>13</v>
      </c>
      <c r="R100" s="14" t="s">
        <v>9</v>
      </c>
      <c r="S100" s="14" t="s">
        <v>10</v>
      </c>
      <c r="T100" s="14" t="s">
        <v>11</v>
      </c>
      <c r="U100" s="14" t="s">
        <v>13</v>
      </c>
    </row>
    <row r="101" spans="1:21">
      <c r="B101" s="23">
        <v>4</v>
      </c>
      <c r="C101" s="9">
        <v>12.391999999999999</v>
      </c>
      <c r="D101" s="9">
        <v>41.54</v>
      </c>
      <c r="E101" s="9">
        <v>39.634</v>
      </c>
      <c r="F101" s="9">
        <v>24.382000000000001</v>
      </c>
      <c r="I101" s="14" t="s">
        <v>16</v>
      </c>
      <c r="J101" s="14" t="s">
        <v>11</v>
      </c>
      <c r="K101" s="14">
        <v>2.14</v>
      </c>
      <c r="N101" s="14" t="s">
        <v>16</v>
      </c>
      <c r="O101" s="14" t="s">
        <v>11</v>
      </c>
      <c r="P101" s="14">
        <v>-1.42</v>
      </c>
      <c r="S101" s="14" t="s">
        <v>16</v>
      </c>
      <c r="T101" s="14" t="s">
        <v>11</v>
      </c>
      <c r="U101" s="14">
        <v>-1.82</v>
      </c>
    </row>
    <row r="102" spans="1:21">
      <c r="B102" s="23">
        <v>5</v>
      </c>
      <c r="C102" s="9">
        <v>12.811</v>
      </c>
      <c r="D102" s="9" t="s">
        <v>138</v>
      </c>
      <c r="E102" s="9">
        <v>20.747</v>
      </c>
      <c r="F102" s="9">
        <v>13.92</v>
      </c>
      <c r="I102" s="14" t="s">
        <v>17</v>
      </c>
      <c r="J102" s="14" t="s">
        <v>11</v>
      </c>
      <c r="K102" s="14" t="s">
        <v>18</v>
      </c>
      <c r="N102" s="14" t="s">
        <v>17</v>
      </c>
      <c r="O102" s="14" t="s">
        <v>11</v>
      </c>
      <c r="P102" s="14" t="s">
        <v>18</v>
      </c>
      <c r="S102" s="14" t="s">
        <v>17</v>
      </c>
      <c r="T102" s="14" t="s">
        <v>11</v>
      </c>
      <c r="U102" s="14" t="s">
        <v>18</v>
      </c>
    </row>
    <row r="103" spans="1:21">
      <c r="B103" s="23">
        <v>6</v>
      </c>
      <c r="C103" s="9">
        <v>6.8460000000000001</v>
      </c>
      <c r="D103" s="9">
        <v>50.417999999999999</v>
      </c>
      <c r="E103" s="9">
        <v>30.469000000000001</v>
      </c>
      <c r="F103" s="9">
        <v>16.463000000000001</v>
      </c>
      <c r="I103" s="14" t="s">
        <v>19</v>
      </c>
      <c r="J103" s="14" t="s">
        <v>11</v>
      </c>
      <c r="K103" s="14">
        <v>8</v>
      </c>
      <c r="N103" s="14" t="s">
        <v>19</v>
      </c>
      <c r="O103" s="14" t="s">
        <v>11</v>
      </c>
      <c r="P103" s="14">
        <v>8</v>
      </c>
      <c r="S103" s="14" t="s">
        <v>19</v>
      </c>
      <c r="T103" s="14" t="s">
        <v>11</v>
      </c>
      <c r="U103" s="14">
        <v>10</v>
      </c>
    </row>
    <row r="104" spans="1:21">
      <c r="B104" s="23">
        <v>7</v>
      </c>
      <c r="C104" s="9">
        <v>7.7619999999999996</v>
      </c>
      <c r="D104" s="9" t="s">
        <v>139</v>
      </c>
      <c r="E104" s="9">
        <v>16.251000000000001</v>
      </c>
      <c r="F104" s="9" t="s">
        <v>140</v>
      </c>
      <c r="I104" s="14" t="s">
        <v>20</v>
      </c>
      <c r="J104" s="14" t="s">
        <v>11</v>
      </c>
      <c r="K104" s="14">
        <v>8</v>
      </c>
      <c r="N104" s="14" t="s">
        <v>20</v>
      </c>
      <c r="O104" s="14" t="s">
        <v>11</v>
      </c>
      <c r="P104" s="14">
        <v>11</v>
      </c>
      <c r="S104" s="14" t="s">
        <v>20</v>
      </c>
      <c r="T104" s="14" t="s">
        <v>11</v>
      </c>
      <c r="U104" s="14">
        <v>11</v>
      </c>
    </row>
    <row r="105" spans="1:21">
      <c r="B105" s="23">
        <v>8</v>
      </c>
      <c r="C105" s="9" t="s">
        <v>141</v>
      </c>
      <c r="D105" s="9" t="s">
        <v>142</v>
      </c>
      <c r="E105" s="9">
        <v>30.120999999999999</v>
      </c>
      <c r="F105" s="9">
        <v>7.7279999999999998</v>
      </c>
      <c r="H105" s="14" t="s">
        <v>21</v>
      </c>
      <c r="I105" s="14" t="s">
        <v>22</v>
      </c>
      <c r="J105" s="14" t="s">
        <v>11</v>
      </c>
      <c r="K105" s="14" t="s">
        <v>143</v>
      </c>
      <c r="M105" s="14" t="s">
        <v>21</v>
      </c>
      <c r="N105" s="14" t="s">
        <v>22</v>
      </c>
      <c r="O105" s="14" t="s">
        <v>11</v>
      </c>
      <c r="P105" s="14" t="s">
        <v>144</v>
      </c>
      <c r="R105" s="14" t="s">
        <v>21</v>
      </c>
      <c r="S105" s="14" t="s">
        <v>22</v>
      </c>
      <c r="T105" s="14" t="s">
        <v>11</v>
      </c>
      <c r="U105" s="14" t="s">
        <v>145</v>
      </c>
    </row>
    <row r="106" spans="1:21">
      <c r="B106" s="23">
        <v>9</v>
      </c>
      <c r="C106" s="9">
        <v>7.7350000000000003</v>
      </c>
      <c r="D106" s="9" t="s">
        <v>146</v>
      </c>
      <c r="E106" s="9">
        <v>18.683</v>
      </c>
      <c r="F106" s="9">
        <v>18.004000000000001</v>
      </c>
      <c r="I106" s="14" t="s">
        <v>25</v>
      </c>
      <c r="J106" s="14" t="s">
        <v>11</v>
      </c>
      <c r="K106" s="14" t="s">
        <v>147</v>
      </c>
      <c r="N106" s="14" t="s">
        <v>25</v>
      </c>
      <c r="O106" s="14" t="s">
        <v>11</v>
      </c>
      <c r="P106" s="14" t="s">
        <v>148</v>
      </c>
      <c r="S106" s="14" t="s">
        <v>25</v>
      </c>
      <c r="T106" s="14" t="s">
        <v>11</v>
      </c>
      <c r="U106" s="14" t="s">
        <v>149</v>
      </c>
    </row>
    <row r="107" spans="1:21">
      <c r="B107" s="23">
        <v>10</v>
      </c>
      <c r="C107" s="9" t="s">
        <v>150</v>
      </c>
      <c r="D107" s="9">
        <v>72.183999999999997</v>
      </c>
      <c r="E107" s="9" t="s">
        <v>151</v>
      </c>
      <c r="F107" s="9">
        <v>13.986000000000001</v>
      </c>
      <c r="I107" s="14" t="s">
        <v>28</v>
      </c>
      <c r="J107" s="14" t="s">
        <v>11</v>
      </c>
      <c r="K107" s="14">
        <v>14</v>
      </c>
      <c r="N107" s="14" t="s">
        <v>28</v>
      </c>
      <c r="O107" s="14" t="s">
        <v>11</v>
      </c>
      <c r="P107" s="14">
        <v>17</v>
      </c>
      <c r="S107" s="14" t="s">
        <v>28</v>
      </c>
      <c r="T107" s="14" t="s">
        <v>11</v>
      </c>
      <c r="U107" s="14">
        <v>19</v>
      </c>
    </row>
    <row r="108" spans="1:21">
      <c r="B108" s="23">
        <v>11</v>
      </c>
      <c r="C108" s="22"/>
      <c r="D108" s="22">
        <v>16.504999999999999</v>
      </c>
      <c r="E108" s="22">
        <v>14.811</v>
      </c>
      <c r="F108" s="22">
        <v>11.097</v>
      </c>
      <c r="I108" s="14" t="s">
        <v>31</v>
      </c>
      <c r="J108" s="14" t="s">
        <v>11</v>
      </c>
      <c r="K108" s="14" t="s">
        <v>152</v>
      </c>
      <c r="N108" s="14" t="s">
        <v>31</v>
      </c>
      <c r="O108" s="14" t="s">
        <v>11</v>
      </c>
      <c r="P108" s="14" t="s">
        <v>153</v>
      </c>
      <c r="S108" s="14" t="s">
        <v>31</v>
      </c>
      <c r="T108" s="14" t="s">
        <v>11</v>
      </c>
      <c r="U108" s="14" t="s">
        <v>154</v>
      </c>
    </row>
    <row r="109" spans="1:21">
      <c r="B109" s="23">
        <v>12</v>
      </c>
      <c r="C109" s="22"/>
      <c r="D109" s="22">
        <v>57.48</v>
      </c>
      <c r="E109" s="22">
        <v>20.452999999999999</v>
      </c>
      <c r="F109" s="22" t="s">
        <v>155</v>
      </c>
    </row>
    <row r="111" spans="1:21">
      <c r="B111" s="33" t="s">
        <v>117</v>
      </c>
      <c r="C111" s="34">
        <f>COUNT(C98:C109)</f>
        <v>8</v>
      </c>
      <c r="D111" s="34">
        <f t="shared" ref="D111:F111" si="12">COUNT(D98:D109)</f>
        <v>8</v>
      </c>
      <c r="E111" s="34">
        <f t="shared" si="12"/>
        <v>11</v>
      </c>
      <c r="F111" s="34">
        <f t="shared" si="12"/>
        <v>10</v>
      </c>
    </row>
    <row r="112" spans="1:21">
      <c r="B112" s="24" t="s">
        <v>34</v>
      </c>
      <c r="C112" s="35">
        <f>AVERAGE(C98:C109)</f>
        <v>9.2612499999999986</v>
      </c>
      <c r="D112" s="35">
        <f t="shared" ref="D112:F112" si="13">AVERAGE(D98:D109)</f>
        <v>50.922124999999994</v>
      </c>
      <c r="E112" s="35">
        <f t="shared" si="13"/>
        <v>21.822090909090914</v>
      </c>
      <c r="F112" s="35">
        <f t="shared" si="13"/>
        <v>14.559200000000001</v>
      </c>
    </row>
    <row r="113" spans="1:21">
      <c r="B113" s="36" t="s">
        <v>35</v>
      </c>
      <c r="C113" s="37">
        <f>STDEVPA(C98:C109)</f>
        <v>4.1302234080010738</v>
      </c>
      <c r="D113" s="37">
        <f t="shared" ref="D113:F113" si="14">STDEVPA(D98:D109)</f>
        <v>27.189530084998811</v>
      </c>
      <c r="E113" s="37">
        <f t="shared" si="14"/>
        <v>9.8333771280804338</v>
      </c>
      <c r="F113" s="37">
        <f t="shared" si="14"/>
        <v>7.6255237124337167</v>
      </c>
    </row>
    <row r="114" spans="1:21">
      <c r="B114" s="65" t="s">
        <v>36</v>
      </c>
      <c r="C114" s="68">
        <f>SQRT((C113^2+D113^2)/2)</f>
        <v>19.44645586788317</v>
      </c>
      <c r="D114" s="68"/>
      <c r="E114" s="38"/>
      <c r="F114" s="39"/>
    </row>
    <row r="115" spans="1:21">
      <c r="B115" s="66"/>
      <c r="C115" s="40"/>
      <c r="D115" s="69">
        <f>SQRT((D113^2+E113^2)/2)</f>
        <v>20.444630737507964</v>
      </c>
      <c r="E115" s="69"/>
      <c r="F115" s="41"/>
    </row>
    <row r="116" spans="1:21">
      <c r="B116" s="67"/>
      <c r="C116" s="42"/>
      <c r="D116" s="43"/>
      <c r="E116" s="42">
        <f>SQRT((D113^2+F113^2)/2)</f>
        <v>19.967713416061745</v>
      </c>
      <c r="F116" s="44"/>
    </row>
    <row r="117" spans="1:21">
      <c r="B117" s="70" t="s">
        <v>37</v>
      </c>
      <c r="C117" s="73">
        <f>(D112-C112)/C114</f>
        <v>2.14233767237788</v>
      </c>
      <c r="D117" s="73"/>
      <c r="E117" s="45"/>
      <c r="F117" s="39"/>
    </row>
    <row r="118" spans="1:21">
      <c r="B118" s="71"/>
      <c r="C118" s="46"/>
      <c r="D118" s="74">
        <f>(E112-D112)/D115</f>
        <v>-1.4233582628382624</v>
      </c>
      <c r="E118" s="74"/>
      <c r="F118" s="41"/>
    </row>
    <row r="119" spans="1:21">
      <c r="B119" s="72"/>
      <c r="C119" s="47"/>
      <c r="D119" s="48"/>
      <c r="E119" s="49">
        <f>(F112-D112)/E116</f>
        <v>-1.8210860824329624</v>
      </c>
      <c r="F119" s="50"/>
    </row>
    <row r="121" spans="1:21" ht="28.5">
      <c r="A121" s="32" t="s">
        <v>156</v>
      </c>
      <c r="B121" s="22"/>
      <c r="C121" s="8" t="s">
        <v>1</v>
      </c>
      <c r="D121" s="8" t="s">
        <v>2</v>
      </c>
      <c r="E121" s="8" t="s">
        <v>110</v>
      </c>
      <c r="F121" s="8" t="s">
        <v>3</v>
      </c>
    </row>
    <row r="122" spans="1:21">
      <c r="B122" s="23">
        <v>1</v>
      </c>
      <c r="C122" s="9">
        <v>34.770000000000003</v>
      </c>
      <c r="D122" s="9">
        <v>50.73</v>
      </c>
      <c r="E122" s="9">
        <v>44.45</v>
      </c>
      <c r="F122" s="9">
        <v>13.77</v>
      </c>
      <c r="H122" s="14" t="s">
        <v>4</v>
      </c>
      <c r="M122" s="14" t="s">
        <v>4</v>
      </c>
      <c r="R122" s="14" t="s">
        <v>4</v>
      </c>
    </row>
    <row r="123" spans="1:21">
      <c r="B123" s="23">
        <v>2</v>
      </c>
      <c r="C123" s="9">
        <v>55.18</v>
      </c>
      <c r="D123" s="9">
        <v>39.11</v>
      </c>
      <c r="E123" s="9">
        <v>41.87</v>
      </c>
      <c r="F123" s="9">
        <v>13.37</v>
      </c>
      <c r="H123" s="14" t="s">
        <v>5</v>
      </c>
      <c r="I123" s="14" t="s">
        <v>6</v>
      </c>
      <c r="M123" s="14" t="s">
        <v>5</v>
      </c>
      <c r="N123" s="14" t="s">
        <v>6</v>
      </c>
      <c r="R123" s="14" t="s">
        <v>5</v>
      </c>
      <c r="S123" s="14" t="s">
        <v>6</v>
      </c>
    </row>
    <row r="124" spans="1:21">
      <c r="B124" s="23">
        <v>3</v>
      </c>
      <c r="C124" s="9">
        <v>38.9</v>
      </c>
      <c r="D124" s="9">
        <v>35.92</v>
      </c>
      <c r="E124" s="9">
        <v>51.27</v>
      </c>
      <c r="F124" s="9">
        <v>14.22</v>
      </c>
      <c r="H124" s="14" t="s">
        <v>7</v>
      </c>
      <c r="I124" s="14" t="s">
        <v>8</v>
      </c>
      <c r="M124" s="14" t="s">
        <v>7</v>
      </c>
      <c r="N124" s="14" t="s">
        <v>8</v>
      </c>
      <c r="R124" s="14" t="s">
        <v>7</v>
      </c>
      <c r="S124" s="14" t="s">
        <v>8</v>
      </c>
    </row>
    <row r="125" spans="1:21">
      <c r="B125" s="23">
        <v>4</v>
      </c>
      <c r="C125" s="9">
        <v>45.73</v>
      </c>
      <c r="D125" s="9">
        <v>46.17</v>
      </c>
      <c r="E125" s="9">
        <v>43.74</v>
      </c>
      <c r="F125" s="9">
        <v>13.69</v>
      </c>
      <c r="H125" s="14" t="s">
        <v>9</v>
      </c>
      <c r="I125" s="14" t="s">
        <v>10</v>
      </c>
      <c r="J125" s="14" t="s">
        <v>11</v>
      </c>
      <c r="K125" s="14" t="s">
        <v>13</v>
      </c>
      <c r="M125" s="14" t="s">
        <v>9</v>
      </c>
      <c r="N125" s="14" t="s">
        <v>10</v>
      </c>
      <c r="O125" s="14" t="s">
        <v>11</v>
      </c>
      <c r="P125" s="14" t="s">
        <v>13</v>
      </c>
      <c r="R125" s="14" t="s">
        <v>9</v>
      </c>
      <c r="S125" s="14" t="s">
        <v>10</v>
      </c>
      <c r="T125" s="14" t="s">
        <v>11</v>
      </c>
      <c r="U125" s="14" t="s">
        <v>13</v>
      </c>
    </row>
    <row r="126" spans="1:21">
      <c r="B126" s="23">
        <v>5</v>
      </c>
      <c r="C126" s="9">
        <v>33.479999999999997</v>
      </c>
      <c r="D126" s="9">
        <v>34.950000000000003</v>
      </c>
      <c r="E126" s="9">
        <v>38.85</v>
      </c>
      <c r="F126" s="9">
        <v>13.81</v>
      </c>
      <c r="I126" s="14" t="s">
        <v>14</v>
      </c>
      <c r="J126" s="14" t="s">
        <v>11</v>
      </c>
      <c r="K126" s="14" t="s">
        <v>15</v>
      </c>
      <c r="N126" s="14" t="s">
        <v>14</v>
      </c>
      <c r="O126" s="14" t="s">
        <v>11</v>
      </c>
      <c r="P126" s="14" t="s">
        <v>15</v>
      </c>
      <c r="S126" s="14" t="s">
        <v>14</v>
      </c>
      <c r="T126" s="14" t="s">
        <v>11</v>
      </c>
      <c r="U126" s="14" t="s">
        <v>15</v>
      </c>
    </row>
    <row r="127" spans="1:21">
      <c r="B127" s="23">
        <v>6</v>
      </c>
      <c r="C127" s="9">
        <v>32.19</v>
      </c>
      <c r="D127" s="9">
        <v>40.07</v>
      </c>
      <c r="E127" s="9">
        <v>69.989999999999995</v>
      </c>
      <c r="F127" s="9">
        <v>13.54</v>
      </c>
      <c r="I127" s="14" t="s">
        <v>16</v>
      </c>
      <c r="J127" s="14" t="s">
        <v>11</v>
      </c>
      <c r="K127" s="14">
        <v>0.83</v>
      </c>
      <c r="N127" s="14" t="s">
        <v>16</v>
      </c>
      <c r="O127" s="14" t="s">
        <v>11</v>
      </c>
      <c r="P127" s="14">
        <v>-0.37</v>
      </c>
      <c r="S127" s="14" t="s">
        <v>16</v>
      </c>
      <c r="T127" s="14" t="s">
        <v>11</v>
      </c>
      <c r="U127" s="14">
        <v>-3.08</v>
      </c>
    </row>
    <row r="128" spans="1:21">
      <c r="B128" s="23">
        <v>7</v>
      </c>
      <c r="C128" s="9">
        <v>36.67</v>
      </c>
      <c r="D128" s="9">
        <v>41.5</v>
      </c>
      <c r="E128" s="9">
        <v>42.79</v>
      </c>
      <c r="F128" s="9">
        <v>13.53</v>
      </c>
      <c r="I128" s="14" t="s">
        <v>17</v>
      </c>
      <c r="J128" s="14" t="s">
        <v>11</v>
      </c>
      <c r="K128" s="14" t="s">
        <v>18</v>
      </c>
      <c r="N128" s="14" t="s">
        <v>17</v>
      </c>
      <c r="O128" s="14" t="s">
        <v>11</v>
      </c>
      <c r="P128" s="14" t="s">
        <v>18</v>
      </c>
      <c r="S128" s="14" t="s">
        <v>17</v>
      </c>
      <c r="T128" s="14" t="s">
        <v>11</v>
      </c>
      <c r="U128" s="14" t="s">
        <v>18</v>
      </c>
    </row>
    <row r="129" spans="2:21">
      <c r="B129" s="23">
        <v>8</v>
      </c>
      <c r="C129" s="9">
        <v>33.409999999999997</v>
      </c>
      <c r="D129" s="9">
        <v>65.150000000000006</v>
      </c>
      <c r="E129" s="9">
        <v>43.04</v>
      </c>
      <c r="F129" s="9">
        <v>13.51</v>
      </c>
      <c r="I129" s="14" t="s">
        <v>19</v>
      </c>
      <c r="J129" s="14" t="s">
        <v>11</v>
      </c>
      <c r="K129" s="14">
        <v>10</v>
      </c>
      <c r="N129" s="14" t="s">
        <v>19</v>
      </c>
      <c r="O129" s="14" t="s">
        <v>11</v>
      </c>
      <c r="P129" s="14">
        <v>12</v>
      </c>
      <c r="S129" s="14" t="s">
        <v>19</v>
      </c>
      <c r="T129" s="14" t="s">
        <v>11</v>
      </c>
      <c r="U129" s="14">
        <v>12</v>
      </c>
    </row>
    <row r="130" spans="2:21">
      <c r="B130" s="23">
        <v>9</v>
      </c>
      <c r="C130" s="9">
        <v>41.7</v>
      </c>
      <c r="D130" s="9">
        <v>97.4</v>
      </c>
      <c r="E130" s="9">
        <v>43.88</v>
      </c>
      <c r="F130" s="9">
        <v>13.21</v>
      </c>
      <c r="I130" s="14" t="s">
        <v>20</v>
      </c>
      <c r="J130" s="14" t="s">
        <v>11</v>
      </c>
      <c r="K130" s="14">
        <v>12</v>
      </c>
      <c r="N130" s="14" t="s">
        <v>20</v>
      </c>
      <c r="O130" s="14" t="s">
        <v>11</v>
      </c>
      <c r="P130" s="14">
        <v>12</v>
      </c>
      <c r="S130" s="14" t="s">
        <v>20</v>
      </c>
      <c r="T130" s="14" t="s">
        <v>11</v>
      </c>
      <c r="U130" s="14">
        <v>12</v>
      </c>
    </row>
    <row r="131" spans="2:21">
      <c r="B131" s="23">
        <v>10</v>
      </c>
      <c r="C131" s="9">
        <v>37.200000000000003</v>
      </c>
      <c r="D131" s="9">
        <v>48.32</v>
      </c>
      <c r="E131" s="9">
        <v>38.22</v>
      </c>
      <c r="F131" s="9">
        <v>13.11</v>
      </c>
      <c r="H131" s="14" t="s">
        <v>21</v>
      </c>
      <c r="I131" s="14" t="s">
        <v>22</v>
      </c>
      <c r="J131" s="14" t="s">
        <v>11</v>
      </c>
      <c r="K131" s="14">
        <v>0</v>
      </c>
      <c r="M131" s="14" t="s">
        <v>21</v>
      </c>
      <c r="N131" s="14" t="s">
        <v>22</v>
      </c>
      <c r="O131" s="14" t="s">
        <v>11</v>
      </c>
      <c r="P131" s="14">
        <v>0</v>
      </c>
      <c r="R131" s="14" t="s">
        <v>21</v>
      </c>
      <c r="S131" s="14" t="s">
        <v>22</v>
      </c>
      <c r="T131" s="14" t="s">
        <v>11</v>
      </c>
      <c r="U131" s="14" t="s">
        <v>157</v>
      </c>
    </row>
    <row r="132" spans="2:21">
      <c r="B132" s="23">
        <v>11</v>
      </c>
      <c r="C132" s="22"/>
      <c r="D132" s="22">
        <v>43.8</v>
      </c>
      <c r="E132" s="22">
        <v>34.229999999999997</v>
      </c>
      <c r="F132" s="22">
        <v>13.15</v>
      </c>
      <c r="I132" s="14" t="s">
        <v>25</v>
      </c>
      <c r="J132" s="14" t="s">
        <v>11</v>
      </c>
      <c r="K132" s="14" t="s">
        <v>129</v>
      </c>
      <c r="N132" s="14" t="s">
        <v>25</v>
      </c>
      <c r="O132" s="14" t="s">
        <v>11</v>
      </c>
      <c r="P132" s="14" t="s">
        <v>130</v>
      </c>
      <c r="S132" s="14" t="s">
        <v>25</v>
      </c>
      <c r="T132" s="14" t="s">
        <v>11</v>
      </c>
      <c r="U132" s="14" t="s">
        <v>131</v>
      </c>
    </row>
    <row r="133" spans="2:21">
      <c r="B133" s="23">
        <v>12</v>
      </c>
      <c r="C133" s="22"/>
      <c r="D133" s="22">
        <v>48.73</v>
      </c>
      <c r="E133" s="22">
        <v>41.28</v>
      </c>
      <c r="F133" s="22">
        <v>13.46</v>
      </c>
      <c r="I133" s="14" t="s">
        <v>28</v>
      </c>
      <c r="J133" s="14" t="s">
        <v>11</v>
      </c>
      <c r="K133" s="14" t="s">
        <v>132</v>
      </c>
      <c r="N133" s="14" t="s">
        <v>28</v>
      </c>
      <c r="O133" s="14" t="s">
        <v>11</v>
      </c>
      <c r="P133" s="14" t="s">
        <v>133</v>
      </c>
      <c r="S133" s="14" t="s">
        <v>28</v>
      </c>
      <c r="T133" s="14" t="s">
        <v>11</v>
      </c>
      <c r="U133" s="14" t="s">
        <v>133</v>
      </c>
    </row>
    <row r="134" spans="2:21">
      <c r="I134" s="14" t="s">
        <v>31</v>
      </c>
      <c r="J134" s="14" t="s">
        <v>11</v>
      </c>
      <c r="K134" s="14" t="s">
        <v>77</v>
      </c>
      <c r="N134" s="14" t="s">
        <v>31</v>
      </c>
      <c r="O134" s="14" t="s">
        <v>11</v>
      </c>
      <c r="P134" s="14" t="s">
        <v>77</v>
      </c>
      <c r="S134" s="14" t="s">
        <v>31</v>
      </c>
      <c r="T134" s="14" t="s">
        <v>11</v>
      </c>
      <c r="U134" s="14" t="s">
        <v>158</v>
      </c>
    </row>
    <row r="135" spans="2:21">
      <c r="B135" s="33" t="s">
        <v>117</v>
      </c>
      <c r="C135" s="34">
        <f>COUNT(C122:C133)</f>
        <v>10</v>
      </c>
      <c r="D135" s="34">
        <f t="shared" ref="D135:F135" si="15">COUNT(D122:D133)</f>
        <v>12</v>
      </c>
      <c r="E135" s="34">
        <f t="shared" si="15"/>
        <v>12</v>
      </c>
      <c r="F135" s="34">
        <f t="shared" si="15"/>
        <v>12</v>
      </c>
    </row>
    <row r="136" spans="2:21">
      <c r="B136" s="24" t="s">
        <v>34</v>
      </c>
      <c r="C136" s="35">
        <f>AVERAGE(C122:C133)</f>
        <v>38.922999999999988</v>
      </c>
      <c r="D136" s="35">
        <f t="shared" ref="D136:F136" si="16">AVERAGE(D122:D133)</f>
        <v>49.320833333333333</v>
      </c>
      <c r="E136" s="35">
        <f t="shared" si="16"/>
        <v>44.467500000000001</v>
      </c>
      <c r="F136" s="35">
        <f t="shared" si="16"/>
        <v>13.530833333333334</v>
      </c>
    </row>
    <row r="137" spans="2:21">
      <c r="B137" s="36" t="s">
        <v>35</v>
      </c>
      <c r="C137" s="37">
        <f>STDEVPA(C122:C133)</f>
        <v>6.7006149717768864</v>
      </c>
      <c r="D137" s="37">
        <f t="shared" ref="D137:F137" si="17">STDEVPA(D122:D133)</f>
        <v>16.439333653534199</v>
      </c>
      <c r="E137" s="37">
        <f t="shared" si="17"/>
        <v>8.6395390743179448</v>
      </c>
      <c r="F137" s="37">
        <f t="shared" si="17"/>
        <v>0.30164709881287149</v>
      </c>
    </row>
    <row r="138" spans="2:21">
      <c r="B138" s="65" t="s">
        <v>36</v>
      </c>
      <c r="C138" s="68">
        <f>SQRT((C137^2+D137^2)/2)</f>
        <v>12.552886759073044</v>
      </c>
      <c r="D138" s="68"/>
      <c r="E138" s="38"/>
      <c r="F138" s="39"/>
    </row>
    <row r="139" spans="2:21">
      <c r="B139" s="66"/>
      <c r="C139" s="40"/>
      <c r="D139" s="69">
        <f>SQRT((D137^2+E137^2)/2)</f>
        <v>13.13189488209696</v>
      </c>
      <c r="E139" s="69"/>
      <c r="F139" s="41"/>
    </row>
    <row r="140" spans="2:21">
      <c r="B140" s="67"/>
      <c r="C140" s="42"/>
      <c r="D140" s="43"/>
      <c r="E140" s="42">
        <f>SQRT((D137^2+F137^2)/2)</f>
        <v>11.626321042024522</v>
      </c>
      <c r="F140" s="44"/>
    </row>
    <row r="141" spans="2:21">
      <c r="B141" s="70" t="s">
        <v>37</v>
      </c>
      <c r="C141" s="73">
        <f>(D136-C136)/C138</f>
        <v>0.82832208502302807</v>
      </c>
      <c r="D141" s="73"/>
      <c r="E141" s="45"/>
      <c r="F141" s="39"/>
    </row>
    <row r="142" spans="2:21">
      <c r="B142" s="71"/>
      <c r="C142" s="46"/>
      <c r="D142" s="74">
        <f>(E136-D136)/D139</f>
        <v>-0.36958362649932586</v>
      </c>
      <c r="E142" s="74"/>
      <c r="F142" s="41"/>
    </row>
    <row r="143" spans="2:21">
      <c r="B143" s="72"/>
      <c r="C143" s="47"/>
      <c r="D143" s="48"/>
      <c r="E143" s="49">
        <f>(F136-D136)/E140</f>
        <v>-3.0783598586890384</v>
      </c>
      <c r="F143" s="50"/>
    </row>
    <row r="145" spans="1:21" ht="28.5">
      <c r="A145" s="32" t="s">
        <v>159</v>
      </c>
      <c r="B145" s="22"/>
      <c r="C145" s="8" t="s">
        <v>1</v>
      </c>
      <c r="D145" s="8" t="s">
        <v>2</v>
      </c>
      <c r="E145" s="8" t="s">
        <v>110</v>
      </c>
      <c r="F145" s="8" t="s">
        <v>3</v>
      </c>
    </row>
    <row r="146" spans="1:21">
      <c r="B146" s="23">
        <v>1</v>
      </c>
      <c r="C146" s="9">
        <v>9.91</v>
      </c>
      <c r="D146" s="9">
        <v>8.6</v>
      </c>
      <c r="E146" s="9">
        <v>7.46</v>
      </c>
      <c r="F146" s="9">
        <v>3.27</v>
      </c>
      <c r="H146" s="14" t="s">
        <v>4</v>
      </c>
      <c r="M146" s="14" t="s">
        <v>4</v>
      </c>
      <c r="R146" s="14" t="s">
        <v>4</v>
      </c>
    </row>
    <row r="147" spans="1:21">
      <c r="B147" s="23">
        <v>2</v>
      </c>
      <c r="C147" s="9">
        <v>10.74</v>
      </c>
      <c r="D147" s="9">
        <v>8.94</v>
      </c>
      <c r="E147" s="9">
        <v>8.5500000000000007</v>
      </c>
      <c r="F147" s="9">
        <v>3.27</v>
      </c>
      <c r="H147" s="14" t="s">
        <v>5</v>
      </c>
      <c r="I147" s="14" t="s">
        <v>6</v>
      </c>
      <c r="M147" s="14" t="s">
        <v>5</v>
      </c>
      <c r="N147" s="14" t="s">
        <v>6</v>
      </c>
      <c r="R147" s="14" t="s">
        <v>5</v>
      </c>
      <c r="S147" s="14" t="s">
        <v>6</v>
      </c>
    </row>
    <row r="148" spans="1:21">
      <c r="B148" s="23">
        <v>3</v>
      </c>
      <c r="C148" s="9">
        <v>12.33</v>
      </c>
      <c r="D148" s="9">
        <v>8.11</v>
      </c>
      <c r="E148" s="9">
        <v>7.47</v>
      </c>
      <c r="F148" s="9">
        <v>3.27</v>
      </c>
      <c r="H148" s="14" t="s">
        <v>7</v>
      </c>
      <c r="I148" s="14" t="s">
        <v>8</v>
      </c>
      <c r="M148" s="14" t="s">
        <v>7</v>
      </c>
      <c r="N148" s="14" t="s">
        <v>8</v>
      </c>
      <c r="R148" s="14" t="s">
        <v>7</v>
      </c>
      <c r="S148" s="14" t="s">
        <v>8</v>
      </c>
    </row>
    <row r="149" spans="1:21">
      <c r="B149" s="23">
        <v>4</v>
      </c>
      <c r="C149" s="9">
        <v>10.86</v>
      </c>
      <c r="D149" s="9">
        <v>6.87</v>
      </c>
      <c r="E149" s="9">
        <v>8.35</v>
      </c>
      <c r="F149" s="9">
        <v>3.27</v>
      </c>
      <c r="H149" s="14" t="s">
        <v>9</v>
      </c>
      <c r="I149" s="14" t="s">
        <v>10</v>
      </c>
      <c r="J149" s="14" t="s">
        <v>11</v>
      </c>
      <c r="K149" s="14" t="s">
        <v>13</v>
      </c>
      <c r="M149" s="14" t="s">
        <v>9</v>
      </c>
      <c r="N149" s="14" t="s">
        <v>10</v>
      </c>
      <c r="O149" s="14" t="s">
        <v>11</v>
      </c>
      <c r="P149" s="14" t="s">
        <v>13</v>
      </c>
      <c r="R149" s="14" t="s">
        <v>9</v>
      </c>
      <c r="S149" s="14" t="s">
        <v>10</v>
      </c>
      <c r="T149" s="14" t="s">
        <v>11</v>
      </c>
      <c r="U149" s="14" t="s">
        <v>13</v>
      </c>
    </row>
    <row r="150" spans="1:21">
      <c r="B150" s="23">
        <v>5</v>
      </c>
      <c r="C150" s="9">
        <v>7.42</v>
      </c>
      <c r="D150" s="9">
        <v>7.39</v>
      </c>
      <c r="E150" s="9">
        <v>7.51</v>
      </c>
      <c r="F150" s="9">
        <v>3.27</v>
      </c>
      <c r="I150" s="14" t="s">
        <v>14</v>
      </c>
      <c r="J150" s="14" t="s">
        <v>11</v>
      </c>
      <c r="K150" s="14" t="s">
        <v>15</v>
      </c>
      <c r="N150" s="14" t="s">
        <v>14</v>
      </c>
      <c r="O150" s="14" t="s">
        <v>11</v>
      </c>
      <c r="P150" s="14" t="s">
        <v>15</v>
      </c>
      <c r="S150" s="14" t="s">
        <v>14</v>
      </c>
      <c r="T150" s="14" t="s">
        <v>11</v>
      </c>
      <c r="U150" s="14" t="s">
        <v>15</v>
      </c>
    </row>
    <row r="151" spans="1:21">
      <c r="B151" s="23">
        <v>6</v>
      </c>
      <c r="C151" s="9">
        <v>7.48</v>
      </c>
      <c r="D151" s="9">
        <v>8</v>
      </c>
      <c r="E151" s="9">
        <v>9.2200000000000006</v>
      </c>
      <c r="F151" s="9">
        <v>3.27</v>
      </c>
      <c r="I151" s="14" t="s">
        <v>16</v>
      </c>
      <c r="J151" s="14" t="s">
        <v>11</v>
      </c>
      <c r="K151" s="14">
        <v>-0.64</v>
      </c>
      <c r="N151" s="14" t="s">
        <v>16</v>
      </c>
      <c r="O151" s="14" t="s">
        <v>11</v>
      </c>
      <c r="P151" s="14">
        <v>-0.9</v>
      </c>
      <c r="S151" s="14" t="s">
        <v>16</v>
      </c>
      <c r="T151" s="14" t="s">
        <v>11</v>
      </c>
      <c r="U151" s="14">
        <v>-8.02</v>
      </c>
    </row>
    <row r="152" spans="1:21">
      <c r="B152" s="23">
        <v>7</v>
      </c>
      <c r="C152" s="9">
        <v>9.2100000000000009</v>
      </c>
      <c r="D152" s="9">
        <v>8.93</v>
      </c>
      <c r="E152" s="9">
        <v>7.49</v>
      </c>
      <c r="F152" s="9">
        <v>3.27</v>
      </c>
      <c r="I152" s="14" t="s">
        <v>17</v>
      </c>
      <c r="J152" s="14" t="s">
        <v>11</v>
      </c>
      <c r="K152" s="14" t="s">
        <v>18</v>
      </c>
      <c r="N152" s="14" t="s">
        <v>17</v>
      </c>
      <c r="O152" s="14" t="s">
        <v>11</v>
      </c>
      <c r="P152" s="14" t="s">
        <v>18</v>
      </c>
      <c r="S152" s="14" t="s">
        <v>17</v>
      </c>
      <c r="T152" s="14" t="s">
        <v>11</v>
      </c>
      <c r="U152" s="14" t="s">
        <v>18</v>
      </c>
    </row>
    <row r="153" spans="1:21">
      <c r="B153" s="23">
        <v>8</v>
      </c>
      <c r="C153" s="9">
        <v>8.23</v>
      </c>
      <c r="D153" s="9">
        <v>9.4600000000000009</v>
      </c>
      <c r="E153" s="9">
        <v>8.74</v>
      </c>
      <c r="F153" s="9">
        <v>3.27</v>
      </c>
      <c r="I153" s="14" t="s">
        <v>19</v>
      </c>
      <c r="J153" s="14" t="s">
        <v>11</v>
      </c>
      <c r="K153" s="14">
        <v>10</v>
      </c>
      <c r="N153" s="14" t="s">
        <v>19</v>
      </c>
      <c r="O153" s="14" t="s">
        <v>11</v>
      </c>
      <c r="P153" s="14">
        <v>12</v>
      </c>
      <c r="S153" s="14" t="s">
        <v>19</v>
      </c>
      <c r="T153" s="14" t="s">
        <v>11</v>
      </c>
      <c r="U153" s="14">
        <v>12</v>
      </c>
    </row>
    <row r="154" spans="1:21">
      <c r="B154" s="23">
        <v>9</v>
      </c>
      <c r="C154" s="9">
        <v>8.59</v>
      </c>
      <c r="D154" s="9">
        <v>10.6</v>
      </c>
      <c r="E154" s="9">
        <v>8.35</v>
      </c>
      <c r="F154" s="9">
        <v>3.27</v>
      </c>
      <c r="I154" s="14" t="s">
        <v>20</v>
      </c>
      <c r="J154" s="14" t="s">
        <v>11</v>
      </c>
      <c r="K154" s="14">
        <v>12</v>
      </c>
      <c r="N154" s="14" t="s">
        <v>20</v>
      </c>
      <c r="O154" s="14" t="s">
        <v>11</v>
      </c>
      <c r="P154" s="14">
        <v>12</v>
      </c>
      <c r="S154" s="14" t="s">
        <v>20</v>
      </c>
      <c r="T154" s="14" t="s">
        <v>11</v>
      </c>
      <c r="U154" s="14">
        <v>12</v>
      </c>
    </row>
    <row r="155" spans="1:21">
      <c r="B155" s="23">
        <v>10</v>
      </c>
      <c r="C155" s="9">
        <v>9</v>
      </c>
      <c r="D155" s="9">
        <v>9.15</v>
      </c>
      <c r="E155" s="9">
        <v>6.95</v>
      </c>
      <c r="F155" s="9">
        <v>3.27</v>
      </c>
      <c r="H155" s="14" t="s">
        <v>21</v>
      </c>
      <c r="I155" s="14" t="s">
        <v>22</v>
      </c>
      <c r="J155" s="14" t="s">
        <v>11</v>
      </c>
      <c r="K155" s="14">
        <v>0</v>
      </c>
      <c r="M155" s="14" t="s">
        <v>21</v>
      </c>
      <c r="N155" s="14" t="s">
        <v>22</v>
      </c>
      <c r="O155" s="14" t="s">
        <v>11</v>
      </c>
      <c r="P155" s="14">
        <v>0</v>
      </c>
      <c r="R155" s="14" t="s">
        <v>21</v>
      </c>
      <c r="S155" s="14" t="s">
        <v>22</v>
      </c>
      <c r="T155" s="14" t="s">
        <v>11</v>
      </c>
      <c r="U155" s="14" t="s">
        <v>160</v>
      </c>
    </row>
    <row r="156" spans="1:21">
      <c r="B156" s="23">
        <v>11</v>
      </c>
      <c r="C156" s="22"/>
      <c r="D156" s="22">
        <v>8.17</v>
      </c>
      <c r="E156" s="22">
        <v>6.59</v>
      </c>
      <c r="F156" s="22">
        <v>3.27</v>
      </c>
      <c r="I156" s="14" t="s">
        <v>25</v>
      </c>
      <c r="J156" s="14" t="s">
        <v>11</v>
      </c>
      <c r="K156" s="14" t="s">
        <v>129</v>
      </c>
      <c r="N156" s="14" t="s">
        <v>25</v>
      </c>
      <c r="O156" s="14" t="s">
        <v>11</v>
      </c>
      <c r="P156" s="14" t="s">
        <v>130</v>
      </c>
      <c r="S156" s="14" t="s">
        <v>25</v>
      </c>
      <c r="T156" s="14" t="s">
        <v>11</v>
      </c>
      <c r="U156" s="14" t="s">
        <v>131</v>
      </c>
    </row>
    <row r="157" spans="1:21">
      <c r="B157" s="23">
        <v>12</v>
      </c>
      <c r="C157" s="22"/>
      <c r="D157" s="22">
        <v>8.7200000000000006</v>
      </c>
      <c r="E157" s="22">
        <v>6.95</v>
      </c>
      <c r="F157" s="22">
        <v>3.27</v>
      </c>
      <c r="I157" s="14" t="s">
        <v>28</v>
      </c>
      <c r="J157" s="14" t="s">
        <v>11</v>
      </c>
      <c r="K157" s="14" t="s">
        <v>132</v>
      </c>
      <c r="N157" s="14" t="s">
        <v>28</v>
      </c>
      <c r="O157" s="14" t="s">
        <v>11</v>
      </c>
      <c r="P157" s="14" t="s">
        <v>133</v>
      </c>
      <c r="S157" s="14" t="s">
        <v>28</v>
      </c>
      <c r="T157" s="14" t="s">
        <v>11</v>
      </c>
      <c r="U157" s="14" t="s">
        <v>133</v>
      </c>
    </row>
    <row r="158" spans="1:21">
      <c r="I158" s="14" t="s">
        <v>31</v>
      </c>
      <c r="J158" s="14" t="s">
        <v>11</v>
      </c>
      <c r="K158" s="14" t="s">
        <v>77</v>
      </c>
      <c r="N158" s="14" t="s">
        <v>31</v>
      </c>
      <c r="O158" s="14" t="s">
        <v>11</v>
      </c>
      <c r="P158" s="14" t="s">
        <v>77</v>
      </c>
      <c r="S158" s="14" t="s">
        <v>31</v>
      </c>
      <c r="T158" s="14" t="s">
        <v>11</v>
      </c>
      <c r="U158" s="14" t="s">
        <v>46</v>
      </c>
    </row>
    <row r="159" spans="1:21">
      <c r="B159" s="33" t="s">
        <v>117</v>
      </c>
      <c r="C159" s="34">
        <f>COUNT(C146:C157)</f>
        <v>10</v>
      </c>
      <c r="D159" s="34">
        <f t="shared" ref="D159:F159" si="18">COUNT(D146:D157)</f>
        <v>12</v>
      </c>
      <c r="E159" s="34">
        <f t="shared" si="18"/>
        <v>12</v>
      </c>
      <c r="F159" s="34">
        <f t="shared" si="18"/>
        <v>12</v>
      </c>
    </row>
    <row r="160" spans="1:21">
      <c r="B160" s="24" t="s">
        <v>34</v>
      </c>
      <c r="C160" s="35">
        <f>AVERAGE(C146:C157)</f>
        <v>9.3769999999999989</v>
      </c>
      <c r="D160" s="35">
        <f t="shared" ref="D160:F160" si="19">AVERAGE(D146:D157)</f>
        <v>8.5783333333333331</v>
      </c>
      <c r="E160" s="35">
        <f t="shared" si="19"/>
        <v>7.8024999999999993</v>
      </c>
      <c r="F160" s="35">
        <f t="shared" si="19"/>
        <v>3.2700000000000009</v>
      </c>
    </row>
    <row r="161" spans="1:21">
      <c r="B161" s="36" t="s">
        <v>35</v>
      </c>
      <c r="C161" s="37">
        <f>STDEVPA(C146:C157)</f>
        <v>1.5031570110936563</v>
      </c>
      <c r="D161" s="37">
        <f t="shared" ref="D161:F161" si="20">STDEVPA(D146:D157)</f>
        <v>0.93618759990838996</v>
      </c>
      <c r="E161" s="37">
        <f t="shared" si="20"/>
        <v>0.7842844403233612</v>
      </c>
      <c r="F161" s="37">
        <f t="shared" si="20"/>
        <v>8.8817841970012523E-16</v>
      </c>
    </row>
    <row r="162" spans="1:21">
      <c r="B162" s="65" t="s">
        <v>36</v>
      </c>
      <c r="C162" s="68">
        <f>SQRT((C161^2+D161^2)/2)</f>
        <v>1.2521837369616022</v>
      </c>
      <c r="D162" s="68"/>
      <c r="E162" s="38"/>
      <c r="F162" s="39"/>
    </row>
    <row r="163" spans="1:21">
      <c r="B163" s="66"/>
      <c r="C163" s="40"/>
      <c r="D163" s="69">
        <f>SQRT((D161^2+E161^2)/2)</f>
        <v>0.86358245279636137</v>
      </c>
      <c r="E163" s="69"/>
      <c r="F163" s="41"/>
    </row>
    <row r="164" spans="1:21">
      <c r="B164" s="67"/>
      <c r="C164" s="42"/>
      <c r="D164" s="43"/>
      <c r="E164" s="42">
        <f>SQRT((D161^2+F161^2)/2)</f>
        <v>0.66198460035798101</v>
      </c>
      <c r="F164" s="44"/>
    </row>
    <row r="165" spans="1:21">
      <c r="B165" s="70" t="s">
        <v>37</v>
      </c>
      <c r="C165" s="73">
        <f>(D160-C160)/C162</f>
        <v>-0.63781907007082983</v>
      </c>
      <c r="D165" s="73"/>
      <c r="E165" s="45"/>
      <c r="F165" s="39"/>
    </row>
    <row r="166" spans="1:21">
      <c r="B166" s="71"/>
      <c r="C166" s="46"/>
      <c r="D166" s="74">
        <f>(E160-D160)/D163</f>
        <v>-0.89838941356567903</v>
      </c>
      <c r="E166" s="74"/>
      <c r="F166" s="41"/>
    </row>
    <row r="167" spans="1:21">
      <c r="B167" s="72"/>
      <c r="C167" s="47"/>
      <c r="D167" s="48"/>
      <c r="E167" s="49">
        <f>(F160-D160)/E164</f>
        <v>-8.0188169490087038</v>
      </c>
      <c r="F167" s="50"/>
    </row>
    <row r="169" spans="1:21" ht="28.5">
      <c r="A169" s="32" t="s">
        <v>161</v>
      </c>
      <c r="B169" s="22"/>
      <c r="C169" s="8" t="s">
        <v>1</v>
      </c>
      <c r="D169" s="8" t="s">
        <v>2</v>
      </c>
      <c r="E169" s="8" t="s">
        <v>110</v>
      </c>
      <c r="F169" s="8" t="s">
        <v>3</v>
      </c>
    </row>
    <row r="170" spans="1:21">
      <c r="B170" s="23">
        <v>1</v>
      </c>
      <c r="C170" s="9">
        <v>1.7</v>
      </c>
      <c r="D170" s="9">
        <v>15.1</v>
      </c>
      <c r="E170" s="9">
        <v>3.1</v>
      </c>
      <c r="F170" s="9">
        <v>11.1</v>
      </c>
      <c r="H170" s="14" t="s">
        <v>4</v>
      </c>
      <c r="M170" s="14" t="s">
        <v>4</v>
      </c>
      <c r="R170" s="14" t="s">
        <v>4</v>
      </c>
    </row>
    <row r="171" spans="1:21">
      <c r="B171" s="23">
        <v>2</v>
      </c>
      <c r="C171" s="9">
        <v>1</v>
      </c>
      <c r="D171" s="9">
        <v>10.7</v>
      </c>
      <c r="E171" s="9">
        <v>7.7</v>
      </c>
      <c r="F171" s="9">
        <v>2.6</v>
      </c>
      <c r="H171" s="14" t="s">
        <v>5</v>
      </c>
      <c r="I171" s="14" t="s">
        <v>6</v>
      </c>
      <c r="M171" s="14" t="s">
        <v>5</v>
      </c>
      <c r="N171" s="14" t="s">
        <v>6</v>
      </c>
      <c r="R171" s="14" t="s">
        <v>5</v>
      </c>
      <c r="S171" s="14" t="s">
        <v>6</v>
      </c>
    </row>
    <row r="172" spans="1:21">
      <c r="B172" s="23">
        <v>3</v>
      </c>
      <c r="C172" s="9">
        <v>1.6</v>
      </c>
      <c r="D172" s="9">
        <v>12.7</v>
      </c>
      <c r="E172" s="9">
        <v>2.8</v>
      </c>
      <c r="F172" s="9">
        <v>2.2000000000000002</v>
      </c>
      <c r="H172" s="14" t="s">
        <v>7</v>
      </c>
      <c r="I172" s="14" t="s">
        <v>8</v>
      </c>
      <c r="M172" s="14" t="s">
        <v>7</v>
      </c>
      <c r="N172" s="14" t="s">
        <v>8</v>
      </c>
      <c r="R172" s="14" t="s">
        <v>7</v>
      </c>
      <c r="S172" s="14" t="s">
        <v>8</v>
      </c>
    </row>
    <row r="173" spans="1:21">
      <c r="B173" s="23">
        <v>4</v>
      </c>
      <c r="C173" s="9">
        <v>1.2</v>
      </c>
      <c r="D173" s="9">
        <v>15.4</v>
      </c>
      <c r="E173" s="9">
        <v>3.2</v>
      </c>
      <c r="F173" s="9">
        <v>11.6</v>
      </c>
      <c r="H173" s="14" t="s">
        <v>9</v>
      </c>
      <c r="I173" s="14" t="s">
        <v>10</v>
      </c>
      <c r="J173" s="14" t="s">
        <v>11</v>
      </c>
      <c r="K173" s="14" t="s">
        <v>13</v>
      </c>
      <c r="M173" s="14" t="s">
        <v>9</v>
      </c>
      <c r="N173" s="14" t="s">
        <v>10</v>
      </c>
      <c r="O173" s="14" t="s">
        <v>11</v>
      </c>
      <c r="P173" s="14" t="s">
        <v>13</v>
      </c>
      <c r="R173" s="14" t="s">
        <v>9</v>
      </c>
      <c r="S173" s="14" t="s">
        <v>10</v>
      </c>
      <c r="T173" s="14" t="s">
        <v>11</v>
      </c>
      <c r="U173" s="14" t="s">
        <v>13</v>
      </c>
    </row>
    <row r="174" spans="1:21">
      <c r="B174" s="23">
        <v>5</v>
      </c>
      <c r="C174" s="9">
        <v>1.8</v>
      </c>
      <c r="D174" s="9">
        <v>5.2</v>
      </c>
      <c r="E174" s="9">
        <v>3.3</v>
      </c>
      <c r="F174" s="9">
        <v>3.9</v>
      </c>
      <c r="I174" s="14" t="s">
        <v>14</v>
      </c>
      <c r="J174" s="14" t="s">
        <v>11</v>
      </c>
      <c r="K174" s="14" t="s">
        <v>15</v>
      </c>
      <c r="N174" s="14" t="s">
        <v>14</v>
      </c>
      <c r="O174" s="14" t="s">
        <v>11</v>
      </c>
      <c r="P174" s="14" t="s">
        <v>15</v>
      </c>
      <c r="S174" s="14" t="s">
        <v>14</v>
      </c>
      <c r="T174" s="14" t="s">
        <v>11</v>
      </c>
      <c r="U174" s="14" t="s">
        <v>15</v>
      </c>
    </row>
    <row r="175" spans="1:21">
      <c r="B175" s="23">
        <v>6</v>
      </c>
      <c r="C175" s="9">
        <v>1.4</v>
      </c>
      <c r="D175" s="9">
        <v>14.4</v>
      </c>
      <c r="E175" s="9">
        <v>5.7</v>
      </c>
      <c r="F175" s="9">
        <v>4</v>
      </c>
      <c r="I175" s="14" t="s">
        <v>16</v>
      </c>
      <c r="J175" s="14" t="s">
        <v>11</v>
      </c>
      <c r="K175" s="14">
        <v>3.3</v>
      </c>
      <c r="N175" s="14" t="s">
        <v>16</v>
      </c>
      <c r="O175" s="14" t="s">
        <v>11</v>
      </c>
      <c r="P175" s="14">
        <v>-2.2999999999999998</v>
      </c>
      <c r="S175" s="14" t="s">
        <v>16</v>
      </c>
      <c r="T175" s="14" t="s">
        <v>11</v>
      </c>
      <c r="U175" s="14">
        <v>-1.89</v>
      </c>
    </row>
    <row r="176" spans="1:21">
      <c r="B176" s="23">
        <v>7</v>
      </c>
      <c r="C176" s="9">
        <v>1.6</v>
      </c>
      <c r="D176" s="9">
        <v>7.4</v>
      </c>
      <c r="E176" s="9">
        <v>3.7</v>
      </c>
      <c r="F176" s="9">
        <v>3.2</v>
      </c>
      <c r="I176" s="14" t="s">
        <v>17</v>
      </c>
      <c r="J176" s="14" t="s">
        <v>11</v>
      </c>
      <c r="K176" s="14" t="s">
        <v>18</v>
      </c>
      <c r="N176" s="14" t="s">
        <v>17</v>
      </c>
      <c r="O176" s="14" t="s">
        <v>11</v>
      </c>
      <c r="P176" s="14" t="s">
        <v>18</v>
      </c>
      <c r="S176" s="14" t="s">
        <v>17</v>
      </c>
      <c r="T176" s="14" t="s">
        <v>11</v>
      </c>
      <c r="U176" s="14" t="s">
        <v>18</v>
      </c>
    </row>
    <row r="177" spans="2:21">
      <c r="B177" s="23">
        <v>8</v>
      </c>
      <c r="C177" s="9">
        <v>1.6</v>
      </c>
      <c r="D177" s="9">
        <v>21.9</v>
      </c>
      <c r="E177" s="9">
        <v>8.3000000000000007</v>
      </c>
      <c r="F177" s="9">
        <v>3.8</v>
      </c>
      <c r="I177" s="14" t="s">
        <v>19</v>
      </c>
      <c r="J177" s="14" t="s">
        <v>11</v>
      </c>
      <c r="K177" s="14">
        <v>10</v>
      </c>
      <c r="N177" s="14" t="s">
        <v>19</v>
      </c>
      <c r="O177" s="14" t="s">
        <v>11</v>
      </c>
      <c r="P177" s="14">
        <v>12</v>
      </c>
      <c r="S177" s="14" t="s">
        <v>19</v>
      </c>
      <c r="T177" s="14" t="s">
        <v>11</v>
      </c>
      <c r="U177" s="14">
        <v>12</v>
      </c>
    </row>
    <row r="178" spans="2:21">
      <c r="B178" s="23">
        <v>9</v>
      </c>
      <c r="C178" s="9">
        <v>1.7</v>
      </c>
      <c r="D178" s="9">
        <v>20.3</v>
      </c>
      <c r="E178" s="9">
        <v>4.2</v>
      </c>
      <c r="F178" s="9">
        <v>3.1</v>
      </c>
      <c r="I178" s="14" t="s">
        <v>20</v>
      </c>
      <c r="J178" s="14" t="s">
        <v>11</v>
      </c>
      <c r="K178" s="14">
        <v>12</v>
      </c>
      <c r="N178" s="14" t="s">
        <v>20</v>
      </c>
      <c r="O178" s="14" t="s">
        <v>11</v>
      </c>
      <c r="P178" s="14">
        <v>12</v>
      </c>
      <c r="S178" s="14" t="s">
        <v>20</v>
      </c>
      <c r="T178" s="14" t="s">
        <v>11</v>
      </c>
      <c r="U178" s="14">
        <v>12</v>
      </c>
    </row>
    <row r="179" spans="2:21">
      <c r="B179" s="23">
        <v>10</v>
      </c>
      <c r="C179" s="9">
        <v>1.5</v>
      </c>
      <c r="D179" s="9">
        <v>17.3</v>
      </c>
      <c r="E179" s="9">
        <v>5.8</v>
      </c>
      <c r="F179" s="9">
        <v>5.5</v>
      </c>
      <c r="H179" s="14" t="s">
        <v>21</v>
      </c>
      <c r="I179" s="14" t="s">
        <v>22</v>
      </c>
      <c r="J179" s="14" t="s">
        <v>11</v>
      </c>
      <c r="K179" s="14" t="s">
        <v>162</v>
      </c>
      <c r="M179" s="14" t="s">
        <v>21</v>
      </c>
      <c r="N179" s="14" t="s">
        <v>22</v>
      </c>
      <c r="O179" s="14" t="s">
        <v>11</v>
      </c>
      <c r="P179" s="14" t="s">
        <v>128</v>
      </c>
      <c r="R179" s="14" t="s">
        <v>21</v>
      </c>
      <c r="S179" s="14" t="s">
        <v>22</v>
      </c>
      <c r="T179" s="14" t="s">
        <v>11</v>
      </c>
      <c r="U179" s="14" t="s">
        <v>163</v>
      </c>
    </row>
    <row r="180" spans="2:21">
      <c r="B180" s="23">
        <v>11</v>
      </c>
      <c r="C180" s="22"/>
      <c r="D180" s="22">
        <v>7.1</v>
      </c>
      <c r="E180" s="22">
        <v>3.1</v>
      </c>
      <c r="F180" s="22">
        <v>4.3</v>
      </c>
      <c r="I180" s="14" t="s">
        <v>25</v>
      </c>
      <c r="J180" s="14" t="s">
        <v>11</v>
      </c>
      <c r="K180" s="14" t="s">
        <v>129</v>
      </c>
      <c r="N180" s="14" t="s">
        <v>25</v>
      </c>
      <c r="O180" s="14" t="s">
        <v>11</v>
      </c>
      <c r="P180" s="14" t="s">
        <v>131</v>
      </c>
      <c r="S180" s="14" t="s">
        <v>25</v>
      </c>
      <c r="T180" s="14" t="s">
        <v>11</v>
      </c>
      <c r="U180" s="14" t="s">
        <v>131</v>
      </c>
    </row>
    <row r="181" spans="2:21">
      <c r="B181" s="23">
        <v>12</v>
      </c>
      <c r="C181" s="22"/>
      <c r="D181" s="22">
        <v>10.8</v>
      </c>
      <c r="E181" s="22">
        <v>3.9</v>
      </c>
      <c r="F181" s="22">
        <v>8.6</v>
      </c>
      <c r="I181" s="14" t="s">
        <v>28</v>
      </c>
      <c r="J181" s="14" t="s">
        <v>11</v>
      </c>
      <c r="K181" s="14" t="s">
        <v>132</v>
      </c>
      <c r="N181" s="14" t="s">
        <v>28</v>
      </c>
      <c r="O181" s="14" t="s">
        <v>11</v>
      </c>
      <c r="P181" s="14" t="s">
        <v>133</v>
      </c>
      <c r="S181" s="14" t="s">
        <v>28</v>
      </c>
      <c r="T181" s="14" t="s">
        <v>11</v>
      </c>
      <c r="U181" s="14" t="s">
        <v>133</v>
      </c>
    </row>
    <row r="182" spans="2:21">
      <c r="I182" s="14" t="s">
        <v>31</v>
      </c>
      <c r="J182" s="14" t="s">
        <v>11</v>
      </c>
      <c r="K182" s="14" t="s">
        <v>164</v>
      </c>
      <c r="N182" s="14" t="s">
        <v>31</v>
      </c>
      <c r="O182" s="14" t="s">
        <v>11</v>
      </c>
      <c r="P182" s="14" t="s">
        <v>134</v>
      </c>
      <c r="S182" s="14" t="s">
        <v>31</v>
      </c>
      <c r="T182" s="14" t="s">
        <v>11</v>
      </c>
      <c r="U182" s="14" t="s">
        <v>165</v>
      </c>
    </row>
    <row r="183" spans="2:21">
      <c r="B183" s="33" t="s">
        <v>117</v>
      </c>
      <c r="C183" s="34">
        <f>COUNT(C170:C181)</f>
        <v>10</v>
      </c>
      <c r="D183" s="34">
        <f t="shared" ref="D183:F183" si="21">COUNT(D170:D181)</f>
        <v>12</v>
      </c>
      <c r="E183" s="34">
        <f t="shared" si="21"/>
        <v>12</v>
      </c>
      <c r="F183" s="34">
        <f t="shared" si="21"/>
        <v>12</v>
      </c>
    </row>
    <row r="184" spans="2:21">
      <c r="B184" s="24" t="s">
        <v>34</v>
      </c>
      <c r="C184" s="35">
        <f>AVERAGE(C170:C181)</f>
        <v>1.51</v>
      </c>
      <c r="D184" s="35">
        <f t="shared" ref="D184:F184" si="22">AVERAGE(D170:D181)</f>
        <v>13.191666666666668</v>
      </c>
      <c r="E184" s="35">
        <f t="shared" si="22"/>
        <v>4.5666666666666664</v>
      </c>
      <c r="F184" s="35">
        <f t="shared" si="22"/>
        <v>5.3250000000000002</v>
      </c>
    </row>
    <row r="185" spans="2:21">
      <c r="B185" s="36" t="s">
        <v>35</v>
      </c>
      <c r="C185" s="37">
        <f>STDEVPA(C170:C181)</f>
        <v>0.23430749027719983</v>
      </c>
      <c r="D185" s="37">
        <f t="shared" ref="D185:F185" si="23">STDEVPA(D170:D181)</f>
        <v>4.9992429982503852</v>
      </c>
      <c r="E185" s="37">
        <f t="shared" si="23"/>
        <v>1.7978382080215751</v>
      </c>
      <c r="F185" s="37">
        <f t="shared" si="23"/>
        <v>3.1265329573400202</v>
      </c>
    </row>
    <row r="186" spans="2:21">
      <c r="B186" s="65" t="s">
        <v>36</v>
      </c>
      <c r="C186" s="68">
        <f>SQRT((C185^2+D185^2)/2)</f>
        <v>3.5388790990619827</v>
      </c>
      <c r="D186" s="68"/>
      <c r="E186" s="38"/>
      <c r="F186" s="39"/>
    </row>
    <row r="187" spans="2:21">
      <c r="B187" s="66"/>
      <c r="C187" s="40"/>
      <c r="D187" s="69">
        <f>SQRT((D185^2+E185^2)/2)</f>
        <v>3.7566376440759979</v>
      </c>
      <c r="E187" s="69"/>
      <c r="F187" s="41"/>
    </row>
    <row r="188" spans="2:21">
      <c r="B188" s="67"/>
      <c r="C188" s="42"/>
      <c r="D188" s="43"/>
      <c r="E188" s="42">
        <f>SQRT((D185^2+F185^2)/2)</f>
        <v>4.1693907761739499</v>
      </c>
      <c r="F188" s="44"/>
    </row>
    <row r="189" spans="2:21">
      <c r="B189" s="70" t="s">
        <v>37</v>
      </c>
      <c r="C189" s="73">
        <f>(D184-C184)/C186</f>
        <v>3.3009510468337324</v>
      </c>
      <c r="D189" s="73"/>
      <c r="E189" s="45"/>
      <c r="F189" s="39"/>
    </row>
    <row r="190" spans="2:21">
      <c r="B190" s="71"/>
      <c r="C190" s="46"/>
      <c r="D190" s="74">
        <f>(E184-D184)/D187</f>
        <v>-2.29593610488388</v>
      </c>
      <c r="E190" s="74"/>
      <c r="F190" s="41"/>
    </row>
    <row r="191" spans="2:21">
      <c r="B191" s="72"/>
      <c r="C191" s="47"/>
      <c r="D191" s="48"/>
      <c r="E191" s="49">
        <f>(F184-D184)/E188</f>
        <v>-1.8867664579729153</v>
      </c>
      <c r="F191" s="50"/>
    </row>
    <row r="193" spans="1:21" ht="28.5">
      <c r="A193" s="32" t="s">
        <v>166</v>
      </c>
      <c r="B193" s="22"/>
      <c r="C193" s="8" t="s">
        <v>1</v>
      </c>
      <c r="D193" s="8" t="s">
        <v>2</v>
      </c>
      <c r="E193" s="8" t="s">
        <v>110</v>
      </c>
      <c r="F193" s="8" t="s">
        <v>3</v>
      </c>
    </row>
    <row r="194" spans="1:21">
      <c r="B194" s="23">
        <v>1</v>
      </c>
      <c r="C194" s="9">
        <v>3.3292950000000001</v>
      </c>
      <c r="D194" s="9">
        <v>11.313865</v>
      </c>
      <c r="E194" s="9">
        <v>10.42146</v>
      </c>
      <c r="F194" s="9">
        <v>8.8700899999999994</v>
      </c>
      <c r="H194" s="14" t="s">
        <v>56</v>
      </c>
      <c r="M194" s="14" t="s">
        <v>56</v>
      </c>
      <c r="R194" s="14" t="s">
        <v>56</v>
      </c>
    </row>
    <row r="195" spans="1:21">
      <c r="B195" s="23">
        <v>2</v>
      </c>
      <c r="C195" s="9">
        <v>2.6072350000000002</v>
      </c>
      <c r="D195" s="9">
        <v>13.477550000000001</v>
      </c>
      <c r="E195" s="9">
        <v>9.4229599999999998</v>
      </c>
      <c r="F195" s="9">
        <v>7.5900400000000001</v>
      </c>
      <c r="H195" s="14" t="s">
        <v>7</v>
      </c>
      <c r="I195" s="14" t="s">
        <v>8</v>
      </c>
      <c r="M195" s="14" t="s">
        <v>7</v>
      </c>
      <c r="N195" s="14" t="s">
        <v>8</v>
      </c>
      <c r="R195" s="14" t="s">
        <v>7</v>
      </c>
      <c r="S195" s="14" t="s">
        <v>8</v>
      </c>
    </row>
    <row r="196" spans="1:21">
      <c r="B196" s="23">
        <v>3</v>
      </c>
      <c r="C196" s="9">
        <v>2.3028499999999998</v>
      </c>
      <c r="D196" s="9">
        <v>11.7265</v>
      </c>
      <c r="E196" s="9">
        <v>8.395505</v>
      </c>
      <c r="F196" s="9">
        <v>7.8033900000000003</v>
      </c>
      <c r="H196" s="14" t="s">
        <v>9</v>
      </c>
      <c r="I196" s="14" t="s">
        <v>10</v>
      </c>
      <c r="J196" s="14" t="s">
        <v>11</v>
      </c>
      <c r="K196" s="14" t="s">
        <v>13</v>
      </c>
      <c r="M196" s="14" t="s">
        <v>9</v>
      </c>
      <c r="N196" s="14" t="s">
        <v>10</v>
      </c>
      <c r="O196" s="14" t="s">
        <v>11</v>
      </c>
      <c r="P196" s="14" t="s">
        <v>13</v>
      </c>
      <c r="R196" s="14" t="s">
        <v>9</v>
      </c>
      <c r="S196" s="14" t="s">
        <v>10</v>
      </c>
      <c r="T196" s="14" t="s">
        <v>11</v>
      </c>
      <c r="U196" s="14" t="s">
        <v>13</v>
      </c>
    </row>
    <row r="197" spans="1:21">
      <c r="B197" s="23">
        <v>4</v>
      </c>
      <c r="C197" s="9">
        <v>1.881945</v>
      </c>
      <c r="D197" s="9">
        <v>12.95415</v>
      </c>
      <c r="E197" s="9">
        <v>8.6923399999999997</v>
      </c>
      <c r="F197" s="9">
        <v>11.9938</v>
      </c>
      <c r="I197" s="14" t="s">
        <v>16</v>
      </c>
      <c r="J197" s="14" t="s">
        <v>11</v>
      </c>
      <c r="K197" s="14">
        <v>5.0999999999999996</v>
      </c>
      <c r="N197" s="14" t="s">
        <v>16</v>
      </c>
      <c r="O197" s="14" t="s">
        <v>11</v>
      </c>
      <c r="P197" s="14">
        <v>-1.01</v>
      </c>
      <c r="S197" s="14" t="s">
        <v>16</v>
      </c>
      <c r="T197" s="14" t="s">
        <v>11</v>
      </c>
      <c r="U197" s="14">
        <v>-2.1</v>
      </c>
    </row>
    <row r="198" spans="1:21">
      <c r="B198" s="23">
        <v>5</v>
      </c>
      <c r="C198" s="9">
        <v>2.17814</v>
      </c>
      <c r="D198" s="9">
        <v>11.060695000000001</v>
      </c>
      <c r="E198" s="9">
        <v>8.2444649999999999</v>
      </c>
      <c r="F198" s="9">
        <v>5.5202249999999999</v>
      </c>
      <c r="I198" s="14" t="s">
        <v>17</v>
      </c>
      <c r="J198" s="14" t="s">
        <v>11</v>
      </c>
      <c r="K198" s="14" t="s">
        <v>18</v>
      </c>
      <c r="N198" s="14" t="s">
        <v>17</v>
      </c>
      <c r="O198" s="14" t="s">
        <v>11</v>
      </c>
      <c r="P198" s="14" t="s">
        <v>18</v>
      </c>
      <c r="S198" s="14" t="s">
        <v>17</v>
      </c>
      <c r="T198" s="14" t="s">
        <v>11</v>
      </c>
      <c r="U198" s="14" t="s">
        <v>18</v>
      </c>
    </row>
    <row r="199" spans="1:21">
      <c r="B199" s="23">
        <v>6</v>
      </c>
      <c r="C199" s="9">
        <v>2.5791050000000002</v>
      </c>
      <c r="D199" s="9">
        <v>11.980454999999999</v>
      </c>
      <c r="E199" s="9">
        <v>11.983750000000001</v>
      </c>
      <c r="F199" s="9">
        <v>6.9746050000000004</v>
      </c>
      <c r="I199" s="14" t="s">
        <v>19</v>
      </c>
      <c r="J199" s="14" t="s">
        <v>11</v>
      </c>
      <c r="K199" s="14">
        <v>10</v>
      </c>
      <c r="N199" s="14" t="s">
        <v>19</v>
      </c>
      <c r="O199" s="14" t="s">
        <v>11</v>
      </c>
      <c r="P199" s="14">
        <v>12</v>
      </c>
      <c r="S199" s="14" t="s">
        <v>19</v>
      </c>
      <c r="T199" s="14" t="s">
        <v>11</v>
      </c>
      <c r="U199" s="14">
        <v>12</v>
      </c>
    </row>
    <row r="200" spans="1:21">
      <c r="B200" s="23">
        <v>7</v>
      </c>
      <c r="C200" s="9">
        <v>2.19713</v>
      </c>
      <c r="D200" s="9">
        <v>11.037364999999999</v>
      </c>
      <c r="E200" s="9">
        <v>12.6717</v>
      </c>
      <c r="F200" s="9">
        <v>6.2758149999999997</v>
      </c>
      <c r="I200" s="14" t="s">
        <v>20</v>
      </c>
      <c r="J200" s="14" t="s">
        <v>11</v>
      </c>
      <c r="K200" s="14">
        <v>12</v>
      </c>
      <c r="N200" s="14" t="s">
        <v>20</v>
      </c>
      <c r="O200" s="14" t="s">
        <v>11</v>
      </c>
      <c r="P200" s="14">
        <v>12</v>
      </c>
      <c r="S200" s="14" t="s">
        <v>20</v>
      </c>
      <c r="T200" s="14" t="s">
        <v>11</v>
      </c>
      <c r="U200" s="14">
        <v>12</v>
      </c>
    </row>
    <row r="201" spans="1:21">
      <c r="B201" s="23">
        <v>8</v>
      </c>
      <c r="C201" s="9">
        <v>2.0636100000000002</v>
      </c>
      <c r="D201" s="9">
        <v>18.0169</v>
      </c>
      <c r="E201" s="9">
        <v>11.8111</v>
      </c>
      <c r="F201" s="9">
        <v>7.8143599999999998</v>
      </c>
      <c r="H201" s="14" t="s">
        <v>21</v>
      </c>
      <c r="I201" s="14" t="s">
        <v>22</v>
      </c>
      <c r="J201" s="14" t="s">
        <v>11</v>
      </c>
      <c r="K201" s="14" t="s">
        <v>167</v>
      </c>
      <c r="M201" s="14" t="s">
        <v>21</v>
      </c>
      <c r="N201" s="14" t="s">
        <v>22</v>
      </c>
      <c r="O201" s="14" t="s">
        <v>11</v>
      </c>
      <c r="P201" s="14" t="s">
        <v>120</v>
      </c>
      <c r="R201" s="14" t="s">
        <v>21</v>
      </c>
      <c r="S201" s="14" t="s">
        <v>22</v>
      </c>
      <c r="T201" s="14" t="s">
        <v>11</v>
      </c>
      <c r="U201" s="14" t="s">
        <v>121</v>
      </c>
    </row>
    <row r="202" spans="1:21">
      <c r="B202" s="23">
        <v>9</v>
      </c>
      <c r="C202" s="9">
        <v>2.4532500000000002</v>
      </c>
      <c r="D202" s="9">
        <v>19.3857</v>
      </c>
      <c r="E202" s="9">
        <v>10.01756</v>
      </c>
      <c r="F202" s="9">
        <v>8.4595900000000004</v>
      </c>
      <c r="I202" s="14" t="s">
        <v>25</v>
      </c>
      <c r="J202" s="14" t="s">
        <v>11</v>
      </c>
      <c r="K202" s="14" t="s">
        <v>122</v>
      </c>
      <c r="N202" s="14" t="s">
        <v>25</v>
      </c>
      <c r="O202" s="14" t="s">
        <v>11</v>
      </c>
      <c r="P202" s="14" t="s">
        <v>123</v>
      </c>
      <c r="S202" s="14" t="s">
        <v>25</v>
      </c>
      <c r="T202" s="14" t="s">
        <v>11</v>
      </c>
      <c r="U202" s="14" t="s">
        <v>123</v>
      </c>
    </row>
    <row r="203" spans="1:21">
      <c r="B203" s="23">
        <v>10</v>
      </c>
      <c r="C203" s="9">
        <v>2.791785</v>
      </c>
      <c r="D203" s="9">
        <v>13.915800000000001</v>
      </c>
      <c r="E203" s="9">
        <v>9.9901549999999997</v>
      </c>
      <c r="F203" s="9">
        <v>9.1094749999999998</v>
      </c>
      <c r="I203" s="14" t="s">
        <v>28</v>
      </c>
      <c r="J203" s="14" t="s">
        <v>11</v>
      </c>
      <c r="K203" s="14">
        <v>20</v>
      </c>
      <c r="N203" s="14" t="s">
        <v>28</v>
      </c>
      <c r="O203" s="14" t="s">
        <v>11</v>
      </c>
      <c r="P203" s="14">
        <v>22</v>
      </c>
      <c r="S203" s="14" t="s">
        <v>28</v>
      </c>
      <c r="T203" s="14" t="s">
        <v>11</v>
      </c>
      <c r="U203" s="14">
        <v>22</v>
      </c>
    </row>
    <row r="204" spans="1:21">
      <c r="B204" s="23">
        <v>11</v>
      </c>
      <c r="C204" s="22"/>
      <c r="D204" s="22">
        <v>8.3819599999999994</v>
      </c>
      <c r="E204" s="22">
        <v>14.373100000000001</v>
      </c>
      <c r="F204" s="22">
        <v>7.4391699999999998</v>
      </c>
      <c r="I204" s="14" t="s">
        <v>31</v>
      </c>
      <c r="J204" s="14" t="s">
        <v>11</v>
      </c>
      <c r="K204" s="14" t="s">
        <v>46</v>
      </c>
      <c r="N204" s="14" t="s">
        <v>31</v>
      </c>
      <c r="O204" s="14" t="s">
        <v>11</v>
      </c>
      <c r="P204" s="14" t="s">
        <v>124</v>
      </c>
      <c r="S204" s="14" t="s">
        <v>31</v>
      </c>
      <c r="T204" s="14" t="s">
        <v>11</v>
      </c>
      <c r="U204" s="14" t="s">
        <v>125</v>
      </c>
    </row>
    <row r="205" spans="1:21">
      <c r="B205" s="23">
        <v>12</v>
      </c>
      <c r="C205" s="22"/>
      <c r="D205" s="22">
        <v>13.041650000000001</v>
      </c>
      <c r="E205" s="22">
        <v>11.047499999999999</v>
      </c>
      <c r="F205" s="22">
        <v>9.2771550000000005</v>
      </c>
    </row>
    <row r="207" spans="1:21">
      <c r="B207" s="33" t="s">
        <v>117</v>
      </c>
      <c r="C207" s="34">
        <f>COUNT(C194:C205)</f>
        <v>10</v>
      </c>
      <c r="D207" s="34">
        <f t="shared" ref="D207:F207" si="24">COUNT(D194:D205)</f>
        <v>12</v>
      </c>
      <c r="E207" s="34">
        <f t="shared" si="24"/>
        <v>12</v>
      </c>
      <c r="F207" s="34">
        <f t="shared" si="24"/>
        <v>12</v>
      </c>
    </row>
    <row r="208" spans="1:21">
      <c r="B208" s="24" t="s">
        <v>34</v>
      </c>
      <c r="C208" s="35">
        <f>AVERAGE(C194:C205)</f>
        <v>2.4384345000000005</v>
      </c>
      <c r="D208" s="35">
        <f t="shared" ref="D208:F208" si="25">AVERAGE(D194:D205)</f>
        <v>13.0243825</v>
      </c>
      <c r="E208" s="35">
        <f t="shared" si="25"/>
        <v>10.589299583333332</v>
      </c>
      <c r="F208" s="35">
        <f t="shared" si="25"/>
        <v>8.0939762500000025</v>
      </c>
    </row>
    <row r="209" spans="1:21">
      <c r="B209" s="36" t="s">
        <v>35</v>
      </c>
      <c r="C209" s="37">
        <f>STDEVPA(C194:C205)</f>
        <v>0.395161804609515</v>
      </c>
      <c r="D209" s="37">
        <f t="shared" ref="D209:F209" si="26">STDEVPA(D194:D205)</f>
        <v>2.9076530566610646</v>
      </c>
      <c r="E209" s="37">
        <f t="shared" si="26"/>
        <v>1.7861642100502477</v>
      </c>
      <c r="F209" s="37">
        <f t="shared" si="26"/>
        <v>1.5917508002761167</v>
      </c>
    </row>
    <row r="210" spans="1:21">
      <c r="B210" s="65" t="s">
        <v>36</v>
      </c>
      <c r="C210" s="68">
        <f>SQRT((C209^2+D209^2)/2)</f>
        <v>2.0749215828233942</v>
      </c>
      <c r="D210" s="68"/>
      <c r="E210" s="38"/>
      <c r="F210" s="39"/>
    </row>
    <row r="211" spans="1:21">
      <c r="B211" s="66"/>
      <c r="C211" s="40"/>
      <c r="D211" s="69">
        <f>SQRT((D209^2+E209^2)/2)</f>
        <v>2.4129679735933975</v>
      </c>
      <c r="E211" s="69"/>
      <c r="F211" s="41"/>
    </row>
    <row r="212" spans="1:21">
      <c r="B212" s="67"/>
      <c r="C212" s="42"/>
      <c r="D212" s="43"/>
      <c r="E212" s="42">
        <f>SQRT((D209^2+F209^2)/2)</f>
        <v>2.3439407957636309</v>
      </c>
      <c r="F212" s="44"/>
    </row>
    <row r="213" spans="1:21">
      <c r="B213" s="70" t="s">
        <v>37</v>
      </c>
      <c r="C213" s="73">
        <f>(D208-C208)/C210</f>
        <v>5.1018544930239971</v>
      </c>
      <c r="D213" s="73"/>
      <c r="E213" s="45"/>
      <c r="F213" s="39"/>
    </row>
    <row r="214" spans="1:21">
      <c r="B214" s="71"/>
      <c r="C214" s="46"/>
      <c r="D214" s="74">
        <f>(E208-D208)/D211</f>
        <v>-1.0091650379595947</v>
      </c>
      <c r="E214" s="74"/>
      <c r="F214" s="41"/>
    </row>
    <row r="215" spans="1:21">
      <c r="B215" s="72"/>
      <c r="C215" s="47"/>
      <c r="D215" s="48"/>
      <c r="E215" s="49">
        <f>(F208-D208)/E212</f>
        <v>-2.1034687646168653</v>
      </c>
      <c r="F215" s="50"/>
    </row>
    <row r="217" spans="1:21" ht="28.5">
      <c r="A217" s="32" t="s">
        <v>168</v>
      </c>
      <c r="B217" s="22"/>
      <c r="C217" s="8" t="s">
        <v>1</v>
      </c>
      <c r="D217" s="8" t="s">
        <v>2</v>
      </c>
      <c r="E217" s="8" t="s">
        <v>110</v>
      </c>
      <c r="F217" s="8" t="s">
        <v>3</v>
      </c>
    </row>
    <row r="218" spans="1:21">
      <c r="B218" s="23">
        <v>1</v>
      </c>
      <c r="C218" s="9">
        <v>1.0137386669999999</v>
      </c>
      <c r="D218" s="9">
        <v>2.9205133330000002</v>
      </c>
      <c r="E218" s="9">
        <v>3.4294833329999999</v>
      </c>
      <c r="F218" s="9">
        <v>2.2995800000000002</v>
      </c>
      <c r="H218" s="14" t="s">
        <v>4</v>
      </c>
      <c r="M218" s="14" t="s">
        <v>4</v>
      </c>
      <c r="R218" s="14" t="s">
        <v>4</v>
      </c>
    </row>
    <row r="219" spans="1:21">
      <c r="B219" s="23">
        <v>2</v>
      </c>
      <c r="C219" s="9">
        <v>0.86683299999999996</v>
      </c>
      <c r="D219" s="9">
        <v>3.5232166669999998</v>
      </c>
      <c r="E219" s="9">
        <v>4.5107233329999996</v>
      </c>
      <c r="F219" s="9">
        <v>2.6825066670000002</v>
      </c>
      <c r="H219" s="14" t="s">
        <v>5</v>
      </c>
      <c r="I219" s="14" t="s">
        <v>6</v>
      </c>
      <c r="M219" s="14" t="s">
        <v>5</v>
      </c>
      <c r="N219" s="14" t="s">
        <v>6</v>
      </c>
      <c r="R219" s="14" t="s">
        <v>5</v>
      </c>
      <c r="S219" s="14" t="s">
        <v>6</v>
      </c>
    </row>
    <row r="220" spans="1:21">
      <c r="B220" s="23">
        <v>3</v>
      </c>
      <c r="C220" s="9">
        <v>0.94722433299999997</v>
      </c>
      <c r="D220" s="9">
        <v>3.5498633329999998</v>
      </c>
      <c r="E220" s="9">
        <v>2.9008400000000001</v>
      </c>
      <c r="F220" s="9">
        <v>3.1716700000000002</v>
      </c>
      <c r="H220" s="14" t="s">
        <v>7</v>
      </c>
      <c r="I220" s="14" t="s">
        <v>8</v>
      </c>
      <c r="M220" s="14" t="s">
        <v>7</v>
      </c>
      <c r="N220" s="14" t="s">
        <v>8</v>
      </c>
      <c r="R220" s="14" t="s">
        <v>7</v>
      </c>
      <c r="S220" s="14" t="s">
        <v>8</v>
      </c>
    </row>
    <row r="221" spans="1:21">
      <c r="B221" s="23">
        <v>4</v>
      </c>
      <c r="C221" s="9">
        <v>0.82345433300000004</v>
      </c>
      <c r="D221" s="9">
        <v>3.43397</v>
      </c>
      <c r="E221" s="9">
        <v>3.7440466670000001</v>
      </c>
      <c r="F221" s="9">
        <v>3.3561399999999999</v>
      </c>
      <c r="H221" s="14" t="s">
        <v>9</v>
      </c>
      <c r="I221" s="14" t="s">
        <v>10</v>
      </c>
      <c r="J221" s="14" t="s">
        <v>11</v>
      </c>
      <c r="K221" s="14" t="s">
        <v>13</v>
      </c>
      <c r="M221" s="14" t="s">
        <v>9</v>
      </c>
      <c r="N221" s="14" t="s">
        <v>10</v>
      </c>
      <c r="O221" s="14" t="s">
        <v>11</v>
      </c>
      <c r="P221" s="14" t="s">
        <v>13</v>
      </c>
      <c r="R221" s="14" t="s">
        <v>9</v>
      </c>
      <c r="S221" s="14" t="s">
        <v>10</v>
      </c>
      <c r="T221" s="14" t="s">
        <v>11</v>
      </c>
      <c r="U221" s="14" t="s">
        <v>13</v>
      </c>
    </row>
    <row r="222" spans="1:21">
      <c r="B222" s="23">
        <v>5</v>
      </c>
      <c r="C222" s="9">
        <v>0.71492933299999994</v>
      </c>
      <c r="D222" s="9">
        <v>3.5412566669999999</v>
      </c>
      <c r="E222" s="9">
        <v>2.9559099999999998</v>
      </c>
      <c r="F222" s="9">
        <v>1.642083333</v>
      </c>
      <c r="I222" s="14" t="s">
        <v>14</v>
      </c>
      <c r="J222" s="14" t="s">
        <v>11</v>
      </c>
      <c r="K222" s="14" t="s">
        <v>15</v>
      </c>
      <c r="N222" s="14" t="s">
        <v>14</v>
      </c>
      <c r="O222" s="14" t="s">
        <v>11</v>
      </c>
      <c r="P222" s="14" t="s">
        <v>15</v>
      </c>
      <c r="S222" s="14" t="s">
        <v>14</v>
      </c>
      <c r="T222" s="14" t="s">
        <v>11</v>
      </c>
      <c r="U222" s="14" t="s">
        <v>15</v>
      </c>
    </row>
    <row r="223" spans="1:21">
      <c r="B223" s="23">
        <v>6</v>
      </c>
      <c r="C223" s="9">
        <v>0.84151299999999996</v>
      </c>
      <c r="D223" s="9">
        <v>3.9486500000000002</v>
      </c>
      <c r="E223" s="9">
        <v>3.3921966669999999</v>
      </c>
      <c r="F223" s="9">
        <v>2.1351133330000001</v>
      </c>
      <c r="I223" s="14" t="s">
        <v>16</v>
      </c>
      <c r="J223" s="14" t="s">
        <v>11</v>
      </c>
      <c r="K223" s="14">
        <v>5.4</v>
      </c>
      <c r="N223" s="14" t="s">
        <v>16</v>
      </c>
      <c r="O223" s="14" t="s">
        <v>11</v>
      </c>
      <c r="P223" s="14">
        <v>-0.17</v>
      </c>
      <c r="S223" s="14" t="s">
        <v>16</v>
      </c>
      <c r="T223" s="14" t="s">
        <v>11</v>
      </c>
      <c r="U223" s="14">
        <v>-1.83</v>
      </c>
    </row>
    <row r="224" spans="1:21">
      <c r="B224" s="23">
        <v>7</v>
      </c>
      <c r="C224" s="9">
        <v>0.80880966700000001</v>
      </c>
      <c r="D224" s="9">
        <v>4.216506667</v>
      </c>
      <c r="E224" s="9">
        <v>4.2990500000000003</v>
      </c>
      <c r="F224" s="9">
        <v>2.3139466670000002</v>
      </c>
      <c r="I224" s="14" t="s">
        <v>17</v>
      </c>
      <c r="J224" s="14" t="s">
        <v>11</v>
      </c>
      <c r="K224" s="14" t="s">
        <v>18</v>
      </c>
      <c r="N224" s="14" t="s">
        <v>17</v>
      </c>
      <c r="O224" s="14" t="s">
        <v>11</v>
      </c>
      <c r="P224" s="14" t="s">
        <v>18</v>
      </c>
      <c r="S224" s="14" t="s">
        <v>17</v>
      </c>
      <c r="T224" s="14" t="s">
        <v>11</v>
      </c>
      <c r="U224" s="14" t="s">
        <v>18</v>
      </c>
    </row>
    <row r="225" spans="2:21">
      <c r="B225" s="23">
        <v>8</v>
      </c>
      <c r="C225" s="9">
        <v>0.57675966700000003</v>
      </c>
      <c r="D225" s="9">
        <v>6.2653633329999998</v>
      </c>
      <c r="E225" s="9">
        <v>3.973633333</v>
      </c>
      <c r="F225" s="9">
        <v>3.229246667</v>
      </c>
      <c r="I225" s="14" t="s">
        <v>19</v>
      </c>
      <c r="J225" s="14" t="s">
        <v>11</v>
      </c>
      <c r="K225" s="14">
        <v>10</v>
      </c>
      <c r="N225" s="14" t="s">
        <v>19</v>
      </c>
      <c r="O225" s="14" t="s">
        <v>11</v>
      </c>
      <c r="P225" s="14">
        <v>12</v>
      </c>
      <c r="S225" s="14" t="s">
        <v>19</v>
      </c>
      <c r="T225" s="14" t="s">
        <v>11</v>
      </c>
      <c r="U225" s="14">
        <v>12</v>
      </c>
    </row>
    <row r="226" spans="2:21">
      <c r="B226" s="23">
        <v>9</v>
      </c>
      <c r="C226" s="9">
        <v>0.870347333</v>
      </c>
      <c r="D226" s="9">
        <v>4.059106667</v>
      </c>
      <c r="E226" s="9">
        <v>3.2651733329999999</v>
      </c>
      <c r="F226" s="9">
        <v>2.6342500000000002</v>
      </c>
      <c r="I226" s="14" t="s">
        <v>20</v>
      </c>
      <c r="J226" s="14" t="s">
        <v>11</v>
      </c>
      <c r="K226" s="14">
        <v>12</v>
      </c>
      <c r="N226" s="14" t="s">
        <v>20</v>
      </c>
      <c r="O226" s="14" t="s">
        <v>11</v>
      </c>
      <c r="P226" s="14">
        <v>12</v>
      </c>
      <c r="S226" s="14" t="s">
        <v>20</v>
      </c>
      <c r="T226" s="14" t="s">
        <v>11</v>
      </c>
      <c r="U226" s="14">
        <v>12</v>
      </c>
    </row>
    <row r="227" spans="2:21">
      <c r="B227" s="23">
        <v>10</v>
      </c>
      <c r="C227" s="9">
        <v>0.78705233299999999</v>
      </c>
      <c r="D227" s="9">
        <v>3.494636667</v>
      </c>
      <c r="E227" s="9">
        <v>3.2414233330000002</v>
      </c>
      <c r="F227" s="9">
        <v>3.0957599999999998</v>
      </c>
      <c r="H227" s="14" t="s">
        <v>21</v>
      </c>
      <c r="I227" s="14" t="s">
        <v>22</v>
      </c>
      <c r="J227" s="14" t="s">
        <v>11</v>
      </c>
      <c r="K227" s="14" t="s">
        <v>169</v>
      </c>
      <c r="M227" s="14" t="s">
        <v>21</v>
      </c>
      <c r="N227" s="14" t="s">
        <v>22</v>
      </c>
      <c r="O227" s="14" t="s">
        <v>11</v>
      </c>
      <c r="P227" s="14">
        <v>0</v>
      </c>
      <c r="R227" s="14" t="s">
        <v>21</v>
      </c>
      <c r="S227" s="14" t="s">
        <v>22</v>
      </c>
      <c r="T227" s="14" t="s">
        <v>11</v>
      </c>
      <c r="U227" s="14" t="s">
        <v>163</v>
      </c>
    </row>
    <row r="228" spans="2:21">
      <c r="B228" s="23">
        <v>11</v>
      </c>
      <c r="C228" s="22"/>
      <c r="D228" s="22">
        <v>3.7679333330000002</v>
      </c>
      <c r="E228" s="22">
        <v>5.2535433329999996</v>
      </c>
      <c r="F228" s="22">
        <v>2.867536667</v>
      </c>
      <c r="I228" s="14" t="s">
        <v>25</v>
      </c>
      <c r="J228" s="14" t="s">
        <v>11</v>
      </c>
      <c r="K228" s="14" t="s">
        <v>129</v>
      </c>
      <c r="N228" s="14" t="s">
        <v>25</v>
      </c>
      <c r="O228" s="14" t="s">
        <v>11</v>
      </c>
      <c r="P228" s="14" t="s">
        <v>130</v>
      </c>
      <c r="S228" s="14" t="s">
        <v>25</v>
      </c>
      <c r="T228" s="14" t="s">
        <v>11</v>
      </c>
      <c r="U228" s="14" t="s">
        <v>131</v>
      </c>
    </row>
    <row r="229" spans="2:21">
      <c r="B229" s="23">
        <v>12</v>
      </c>
      <c r="C229" s="22"/>
      <c r="D229" s="22">
        <v>3.7464499999999998</v>
      </c>
      <c r="E229" s="22">
        <v>3.9868766670000002</v>
      </c>
      <c r="F229" s="22">
        <v>2.586906667</v>
      </c>
      <c r="I229" s="14" t="s">
        <v>28</v>
      </c>
      <c r="J229" s="14" t="s">
        <v>11</v>
      </c>
      <c r="K229" s="14" t="s">
        <v>132</v>
      </c>
      <c r="N229" s="14" t="s">
        <v>28</v>
      </c>
      <c r="O229" s="14" t="s">
        <v>11</v>
      </c>
      <c r="P229" s="14" t="s">
        <v>133</v>
      </c>
      <c r="S229" s="14" t="s">
        <v>28</v>
      </c>
      <c r="T229" s="14" t="s">
        <v>11</v>
      </c>
      <c r="U229" s="14" t="s">
        <v>133</v>
      </c>
    </row>
    <row r="230" spans="2:21">
      <c r="I230" s="14" t="s">
        <v>31</v>
      </c>
      <c r="J230" s="14" t="s">
        <v>11</v>
      </c>
      <c r="K230" s="14" t="s">
        <v>46</v>
      </c>
      <c r="N230" s="14" t="s">
        <v>31</v>
      </c>
      <c r="O230" s="14" t="s">
        <v>11</v>
      </c>
      <c r="P230" s="14" t="s">
        <v>77</v>
      </c>
      <c r="S230" s="14" t="s">
        <v>31</v>
      </c>
      <c r="T230" s="14" t="s">
        <v>11</v>
      </c>
      <c r="U230" s="14" t="s">
        <v>165</v>
      </c>
    </row>
    <row r="231" spans="2:21">
      <c r="B231" s="33" t="s">
        <v>117</v>
      </c>
      <c r="C231" s="34">
        <f>COUNT(C218:C229)</f>
        <v>10</v>
      </c>
      <c r="D231" s="34">
        <f t="shared" ref="D231:F231" si="27">COUNT(D218:D229)</f>
        <v>12</v>
      </c>
      <c r="E231" s="34">
        <f t="shared" si="27"/>
        <v>12</v>
      </c>
      <c r="F231" s="34">
        <f t="shared" si="27"/>
        <v>12</v>
      </c>
    </row>
    <row r="232" spans="2:21">
      <c r="B232" s="24" t="s">
        <v>34</v>
      </c>
      <c r="C232" s="35">
        <f>AVERAGE(C218:C229)</f>
        <v>0.82506616659999987</v>
      </c>
      <c r="D232" s="35">
        <f t="shared" ref="D232:F232" si="28">AVERAGE(D218:D229)</f>
        <v>3.8722888889166676</v>
      </c>
      <c r="E232" s="35">
        <f t="shared" si="28"/>
        <v>3.7460749999166656</v>
      </c>
      <c r="F232" s="35">
        <f t="shared" si="28"/>
        <v>2.6678950000833335</v>
      </c>
    </row>
    <row r="233" spans="2:21">
      <c r="B233" s="36" t="s">
        <v>35</v>
      </c>
      <c r="C233" s="37">
        <f>STDEVPA(C218:C229)</f>
        <v>0.11405412923165055</v>
      </c>
      <c r="D233" s="37">
        <f t="shared" ref="D233:F233" si="29">STDEVPA(D218:D229)</f>
        <v>0.7899768946141672</v>
      </c>
      <c r="E233" s="37">
        <f t="shared" si="29"/>
        <v>0.66601328562981332</v>
      </c>
      <c r="F233" s="37">
        <f t="shared" si="29"/>
        <v>0.4890890526908121</v>
      </c>
    </row>
    <row r="234" spans="2:21">
      <c r="B234" s="65" t="s">
        <v>36</v>
      </c>
      <c r="C234" s="68">
        <f>SQRT((C233^2+D233^2)/2)</f>
        <v>0.56438986455243556</v>
      </c>
      <c r="D234" s="68"/>
      <c r="E234" s="38"/>
      <c r="F234" s="39"/>
    </row>
    <row r="235" spans="2:21">
      <c r="B235" s="66"/>
      <c r="C235" s="40"/>
      <c r="D235" s="69">
        <f>SQRT((D233^2+E233^2)/2)</f>
        <v>0.73062890397918911</v>
      </c>
      <c r="E235" s="69"/>
      <c r="F235" s="41"/>
    </row>
    <row r="236" spans="2:21">
      <c r="B236" s="67"/>
      <c r="C236" s="42"/>
      <c r="D236" s="43"/>
      <c r="E236" s="42">
        <f>SQRT((D233^2+F233^2)/2)</f>
        <v>0.65698995254350689</v>
      </c>
      <c r="F236" s="44"/>
    </row>
    <row r="237" spans="2:21">
      <c r="B237" s="70" t="s">
        <v>37</v>
      </c>
      <c r="C237" s="73">
        <f>(D232-C232)/C234</f>
        <v>5.39914501252274</v>
      </c>
      <c r="D237" s="73"/>
      <c r="E237" s="45"/>
      <c r="F237" s="39"/>
    </row>
    <row r="238" spans="2:21">
      <c r="B238" s="71"/>
      <c r="C238" s="46"/>
      <c r="D238" s="74">
        <f>(E232-D232)/D235</f>
        <v>-0.17274691476426585</v>
      </c>
      <c r="E238" s="74"/>
      <c r="F238" s="41"/>
    </row>
    <row r="239" spans="2:21">
      <c r="B239" s="72"/>
      <c r="C239" s="47"/>
      <c r="D239" s="48"/>
      <c r="E239" s="49">
        <f>(F232-D232)/E236</f>
        <v>-1.8331998597095398</v>
      </c>
      <c r="F239" s="50"/>
    </row>
    <row r="241" s="14" customFormat="1"/>
    <row r="242" s="14" customFormat="1"/>
    <row r="243" s="14" customFormat="1"/>
    <row r="244" s="14" customFormat="1"/>
    <row r="245" s="14" customFormat="1"/>
    <row r="246" s="14" customFormat="1"/>
    <row r="247" s="14" customFormat="1"/>
    <row r="248" s="14" customFormat="1"/>
    <row r="249" s="14" customFormat="1"/>
    <row r="250" s="14" customFormat="1"/>
    <row r="251" s="14" customFormat="1"/>
    <row r="252" s="14" customFormat="1"/>
    <row r="253" s="14" customFormat="1"/>
    <row r="254" s="14" customFormat="1"/>
    <row r="255" s="14" customFormat="1"/>
    <row r="256" s="14" customFormat="1"/>
    <row r="257" s="14" customFormat="1"/>
    <row r="258" s="14" customFormat="1"/>
    <row r="259" s="14" customFormat="1"/>
    <row r="260" s="14" customFormat="1"/>
    <row r="261" s="14" customFormat="1"/>
    <row r="262" s="14" customFormat="1"/>
    <row r="263" s="14" customFormat="1"/>
    <row r="264" s="14" customFormat="1"/>
    <row r="265" s="14" customFormat="1"/>
    <row r="266" s="14" customFormat="1"/>
    <row r="267" s="14" customFormat="1"/>
    <row r="268" s="14" customFormat="1"/>
    <row r="269" s="14" customFormat="1"/>
    <row r="270" s="14" customFormat="1"/>
    <row r="271" s="14" customFormat="1"/>
    <row r="272" s="14" customFormat="1"/>
    <row r="273" s="14" customFormat="1"/>
    <row r="274" s="14" customFormat="1"/>
    <row r="275" s="14" customFormat="1"/>
    <row r="276" s="14" customFormat="1"/>
    <row r="277" s="14" customFormat="1"/>
    <row r="278" s="14" customFormat="1"/>
    <row r="279" s="14" customFormat="1"/>
    <row r="280" s="14" customFormat="1"/>
    <row r="281" s="14" customFormat="1"/>
    <row r="282" s="14" customFormat="1"/>
    <row r="283" s="14" customFormat="1"/>
    <row r="284" s="14" customFormat="1"/>
    <row r="285" s="14" customFormat="1"/>
    <row r="286" s="14" customFormat="1"/>
    <row r="287" s="14" customFormat="1"/>
    <row r="288" s="14" customFormat="1"/>
    <row r="289" s="14" customFormat="1"/>
    <row r="290" s="14" customFormat="1"/>
    <row r="291" s="14" customFormat="1"/>
    <row r="292" s="14" customFormat="1"/>
    <row r="293" s="14" customFormat="1"/>
    <row r="294" s="14" customFormat="1"/>
    <row r="295" s="14" customFormat="1"/>
  </sheetData>
  <mergeCells count="60">
    <mergeCell ref="B237:B239"/>
    <mergeCell ref="C237:D237"/>
    <mergeCell ref="D238:E238"/>
    <mergeCell ref="C18:D18"/>
    <mergeCell ref="D19:E19"/>
    <mergeCell ref="C21:D21"/>
    <mergeCell ref="D22:E22"/>
    <mergeCell ref="B18:B20"/>
    <mergeCell ref="B21:B23"/>
    <mergeCell ref="B42:B44"/>
    <mergeCell ref="C42:D42"/>
    <mergeCell ref="D43:E43"/>
    <mergeCell ref="B45:B47"/>
    <mergeCell ref="C45:D45"/>
    <mergeCell ref="D46:E46"/>
    <mergeCell ref="B66:B68"/>
    <mergeCell ref="C66:D66"/>
    <mergeCell ref="D67:E67"/>
    <mergeCell ref="B69:B71"/>
    <mergeCell ref="C69:D69"/>
    <mergeCell ref="D70:E70"/>
    <mergeCell ref="B90:B92"/>
    <mergeCell ref="C90:D90"/>
    <mergeCell ref="D91:E91"/>
    <mergeCell ref="B93:B95"/>
    <mergeCell ref="C93:D93"/>
    <mergeCell ref="D94:E94"/>
    <mergeCell ref="B114:B116"/>
    <mergeCell ref="C114:D114"/>
    <mergeCell ref="D115:E115"/>
    <mergeCell ref="B117:B119"/>
    <mergeCell ref="C117:D117"/>
    <mergeCell ref="D118:E118"/>
    <mergeCell ref="B138:B140"/>
    <mergeCell ref="C138:D138"/>
    <mergeCell ref="D139:E139"/>
    <mergeCell ref="B141:B143"/>
    <mergeCell ref="C141:D141"/>
    <mergeCell ref="D142:E142"/>
    <mergeCell ref="B162:B164"/>
    <mergeCell ref="C162:D162"/>
    <mergeCell ref="D163:E163"/>
    <mergeCell ref="B165:B167"/>
    <mergeCell ref="C165:D165"/>
    <mergeCell ref="D166:E166"/>
    <mergeCell ref="B186:B188"/>
    <mergeCell ref="C186:D186"/>
    <mergeCell ref="D187:E187"/>
    <mergeCell ref="B189:B191"/>
    <mergeCell ref="C189:D189"/>
    <mergeCell ref="D190:E190"/>
    <mergeCell ref="B234:B236"/>
    <mergeCell ref="C234:D234"/>
    <mergeCell ref="D235:E235"/>
    <mergeCell ref="B210:B212"/>
    <mergeCell ref="C210:D210"/>
    <mergeCell ref="D211:E211"/>
    <mergeCell ref="B213:B215"/>
    <mergeCell ref="C213:D213"/>
    <mergeCell ref="D214:E214"/>
  </mergeCells>
  <phoneticPr fontId="5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87496-8F97-45DB-B6C9-83791241C11A}">
  <dimension ref="A1:M296"/>
  <sheetViews>
    <sheetView zoomScale="95" zoomScaleNormal="95" workbookViewId="0">
      <selection activeCell="K30" sqref="K30"/>
    </sheetView>
  </sheetViews>
  <sheetFormatPr defaultColWidth="8.7109375" defaultRowHeight="14.45"/>
  <cols>
    <col min="1" max="1" width="8.85546875" style="15"/>
    <col min="2" max="2" width="11.85546875" style="14" customWidth="1"/>
    <col min="3" max="5" width="8.7109375" style="14"/>
    <col min="6" max="6" width="9.42578125" style="14" customWidth="1"/>
    <col min="7" max="7" width="8.7109375" style="14"/>
    <col min="8" max="8" width="10.85546875" style="14" customWidth="1"/>
    <col min="9" max="9" width="32.140625" style="14" bestFit="1" customWidth="1"/>
    <col min="10" max="10" width="2.140625" style="14" bestFit="1" customWidth="1"/>
    <col min="11" max="12" width="10.85546875" style="14" customWidth="1"/>
    <col min="13" max="13" width="18.85546875" style="14" customWidth="1"/>
    <col min="14" max="14" width="10.85546875" style="14" customWidth="1"/>
    <col min="15" max="15" width="32.140625" style="14" bestFit="1" customWidth="1"/>
    <col min="16" max="16" width="2.140625" style="14" bestFit="1" customWidth="1"/>
    <col min="17" max="18" width="10.85546875" style="14" customWidth="1"/>
    <col min="19" max="19" width="17.5703125" style="14" customWidth="1"/>
    <col min="20" max="20" width="10.85546875" style="14" customWidth="1"/>
    <col min="21" max="21" width="31.140625" style="14" bestFit="1" customWidth="1"/>
    <col min="22" max="22" width="2.140625" style="14" bestFit="1" customWidth="1"/>
    <col min="23" max="27" width="10.85546875" style="14" customWidth="1"/>
    <col min="28" max="16384" width="8.7109375" style="14"/>
  </cols>
  <sheetData>
    <row r="1" spans="1:13" ht="28.5">
      <c r="A1" s="32">
        <v>1</v>
      </c>
      <c r="B1" s="51" t="s">
        <v>170</v>
      </c>
      <c r="H1" s="15" t="s">
        <v>4</v>
      </c>
      <c r="I1" s="15"/>
    </row>
    <row r="2" spans="1:13">
      <c r="B2" s="22"/>
      <c r="C2" s="8" t="s">
        <v>1</v>
      </c>
      <c r="D2" s="8" t="s">
        <v>2</v>
      </c>
      <c r="E2" s="8" t="s">
        <v>110</v>
      </c>
      <c r="F2" s="8" t="s">
        <v>3</v>
      </c>
      <c r="H2" s="14" t="s">
        <v>5</v>
      </c>
      <c r="I2" s="14" t="s">
        <v>6</v>
      </c>
      <c r="L2" s="52"/>
      <c r="M2" s="15"/>
    </row>
    <row r="3" spans="1:13">
      <c r="B3" s="23">
        <v>1</v>
      </c>
      <c r="C3" s="9">
        <v>1.01</v>
      </c>
      <c r="D3" s="9">
        <v>33.21</v>
      </c>
      <c r="E3" s="9">
        <v>43.85</v>
      </c>
      <c r="F3" s="9">
        <v>39.450000000000003</v>
      </c>
      <c r="H3" s="14" t="s">
        <v>7</v>
      </c>
      <c r="I3" s="14" t="s">
        <v>8</v>
      </c>
      <c r="L3" s="52"/>
      <c r="M3" s="15"/>
    </row>
    <row r="4" spans="1:13">
      <c r="B4" s="23">
        <v>2</v>
      </c>
      <c r="C4" s="9">
        <v>2.36</v>
      </c>
      <c r="D4" s="9">
        <v>40.409999999999997</v>
      </c>
      <c r="E4" s="9">
        <v>41.14</v>
      </c>
      <c r="F4" s="9">
        <v>44.58</v>
      </c>
      <c r="H4" s="14" t="s">
        <v>9</v>
      </c>
      <c r="I4" s="14" t="s">
        <v>10</v>
      </c>
      <c r="J4" s="14" t="s">
        <v>11</v>
      </c>
      <c r="K4" s="14" t="s">
        <v>13</v>
      </c>
      <c r="L4" s="52"/>
      <c r="M4" s="15"/>
    </row>
    <row r="5" spans="1:13">
      <c r="B5" s="23">
        <v>3</v>
      </c>
      <c r="C5" s="9">
        <v>0.86</v>
      </c>
      <c r="D5" s="9">
        <v>44.34</v>
      </c>
      <c r="E5" s="9">
        <v>46.3</v>
      </c>
      <c r="F5" s="9">
        <v>36.47</v>
      </c>
      <c r="I5" s="14" t="s">
        <v>14</v>
      </c>
      <c r="J5" s="14" t="s">
        <v>11</v>
      </c>
      <c r="K5" s="14" t="s">
        <v>15</v>
      </c>
      <c r="L5" s="52"/>
      <c r="M5" s="15"/>
    </row>
    <row r="6" spans="1:13">
      <c r="B6" s="23">
        <v>4</v>
      </c>
      <c r="C6" s="9">
        <v>1.57</v>
      </c>
      <c r="D6" s="9">
        <v>43.9</v>
      </c>
      <c r="E6" s="9">
        <v>42.7</v>
      </c>
      <c r="F6" s="9">
        <v>40.57</v>
      </c>
      <c r="I6" s="14" t="s">
        <v>16</v>
      </c>
      <c r="J6" s="14" t="s">
        <v>11</v>
      </c>
      <c r="K6" s="53">
        <v>12.45</v>
      </c>
      <c r="L6" s="52"/>
      <c r="M6" s="15"/>
    </row>
    <row r="7" spans="1:13">
      <c r="B7" s="23">
        <v>5</v>
      </c>
      <c r="C7" s="9">
        <v>1.0900000000000001</v>
      </c>
      <c r="D7" s="9">
        <v>45.64</v>
      </c>
      <c r="E7" s="9">
        <v>42.38</v>
      </c>
      <c r="F7" s="9">
        <v>42.71</v>
      </c>
      <c r="I7" s="14" t="s">
        <v>17</v>
      </c>
      <c r="J7" s="14" t="s">
        <v>11</v>
      </c>
      <c r="K7" s="14" t="s">
        <v>18</v>
      </c>
      <c r="L7" s="52"/>
      <c r="M7" s="15"/>
    </row>
    <row r="8" spans="1:13">
      <c r="B8" s="23">
        <v>6</v>
      </c>
      <c r="C8" s="9">
        <v>2.21</v>
      </c>
      <c r="D8" s="9">
        <v>41.76</v>
      </c>
      <c r="E8" s="9">
        <v>48.05</v>
      </c>
      <c r="F8" s="9">
        <v>41.7</v>
      </c>
      <c r="I8" s="14" t="s">
        <v>19</v>
      </c>
      <c r="J8" s="14" t="s">
        <v>11</v>
      </c>
      <c r="K8" s="14">
        <v>10</v>
      </c>
      <c r="L8" s="52"/>
      <c r="M8" s="15"/>
    </row>
    <row r="9" spans="1:13">
      <c r="B9" s="23">
        <v>7</v>
      </c>
      <c r="C9" s="9">
        <v>2.77</v>
      </c>
      <c r="D9" s="9">
        <v>43.47</v>
      </c>
      <c r="E9" s="9">
        <v>40.450000000000003</v>
      </c>
      <c r="F9" s="9">
        <v>41.41</v>
      </c>
      <c r="I9" s="14" t="s">
        <v>20</v>
      </c>
      <c r="J9" s="14" t="s">
        <v>11</v>
      </c>
      <c r="K9" s="14">
        <v>12</v>
      </c>
      <c r="L9" s="52"/>
      <c r="M9" s="15"/>
    </row>
    <row r="10" spans="1:13">
      <c r="B10" s="23">
        <v>8</v>
      </c>
      <c r="C10" s="9">
        <v>2.2000000000000002</v>
      </c>
      <c r="D10" s="9">
        <v>32.18</v>
      </c>
      <c r="E10" s="9">
        <v>44.9</v>
      </c>
      <c r="F10" s="9">
        <v>39.07</v>
      </c>
      <c r="H10" s="14" t="s">
        <v>21</v>
      </c>
      <c r="I10" s="14" t="s">
        <v>22</v>
      </c>
      <c r="J10" s="14" t="s">
        <v>11</v>
      </c>
      <c r="K10" s="14" t="s">
        <v>171</v>
      </c>
      <c r="L10" s="52"/>
      <c r="M10" s="15"/>
    </row>
    <row r="11" spans="1:13">
      <c r="B11" s="23">
        <v>9</v>
      </c>
      <c r="C11" s="9">
        <v>2.0299999999999998</v>
      </c>
      <c r="D11" s="9">
        <v>37.450000000000003</v>
      </c>
      <c r="E11" s="9">
        <v>43.17</v>
      </c>
      <c r="F11" s="9">
        <v>44.56</v>
      </c>
      <c r="I11" s="14" t="s">
        <v>25</v>
      </c>
      <c r="J11" s="14" t="s">
        <v>11</v>
      </c>
      <c r="K11" s="14" t="s">
        <v>129</v>
      </c>
      <c r="L11" s="52"/>
      <c r="M11" s="15"/>
    </row>
    <row r="12" spans="1:13">
      <c r="B12" s="23">
        <v>10</v>
      </c>
      <c r="C12" s="9">
        <v>1</v>
      </c>
      <c r="D12" s="9">
        <v>39.79</v>
      </c>
      <c r="E12" s="9">
        <v>45.43</v>
      </c>
      <c r="F12" s="9">
        <v>39.36</v>
      </c>
      <c r="I12" s="14" t="s">
        <v>28</v>
      </c>
      <c r="J12" s="14" t="s">
        <v>11</v>
      </c>
      <c r="K12" s="14" t="s">
        <v>132</v>
      </c>
      <c r="L12" s="52"/>
      <c r="M12" s="15"/>
    </row>
    <row r="13" spans="1:13">
      <c r="B13" s="23">
        <v>11</v>
      </c>
      <c r="C13" s="22"/>
      <c r="D13" s="22">
        <v>39.020000000000003</v>
      </c>
      <c r="E13" s="22">
        <v>43.13</v>
      </c>
      <c r="F13" s="22">
        <v>43.24</v>
      </c>
      <c r="I13" s="14" t="s">
        <v>31</v>
      </c>
      <c r="J13" s="14" t="s">
        <v>11</v>
      </c>
      <c r="K13" s="14" t="s">
        <v>46</v>
      </c>
      <c r="L13" s="52"/>
      <c r="M13" s="15"/>
    </row>
    <row r="14" spans="1:13">
      <c r="B14" s="23">
        <v>12</v>
      </c>
      <c r="C14" s="22"/>
      <c r="D14" s="22">
        <v>46.14</v>
      </c>
      <c r="E14" s="22">
        <v>38.92</v>
      </c>
      <c r="F14" s="22">
        <v>40.93</v>
      </c>
      <c r="H14" s="12" t="s">
        <v>56</v>
      </c>
      <c r="I14" s="12"/>
      <c r="J14" s="52"/>
      <c r="K14" s="52"/>
      <c r="L14" s="52"/>
      <c r="M14" s="15"/>
    </row>
    <row r="16" spans="1:13">
      <c r="B16" s="33" t="s">
        <v>117</v>
      </c>
      <c r="C16" s="34">
        <f>COUNT(C3:C14)</f>
        <v>10</v>
      </c>
      <c r="D16" s="34">
        <f t="shared" ref="D16:F16" si="0">COUNT(D3:D14)</f>
        <v>12</v>
      </c>
      <c r="E16" s="34">
        <f t="shared" si="0"/>
        <v>12</v>
      </c>
      <c r="F16" s="34">
        <f t="shared" si="0"/>
        <v>12</v>
      </c>
      <c r="H16" s="12" t="s">
        <v>7</v>
      </c>
      <c r="I16" s="12" t="s">
        <v>8</v>
      </c>
      <c r="J16" s="52"/>
      <c r="K16" s="52"/>
      <c r="L16" s="52"/>
    </row>
    <row r="17" spans="1:12">
      <c r="B17" s="24" t="s">
        <v>34</v>
      </c>
      <c r="C17" s="35">
        <f>AVERAGE(C3:C14)</f>
        <v>1.7100000000000002</v>
      </c>
      <c r="D17" s="35">
        <f t="shared" ref="D17:F17" si="1">AVERAGE(D3:D14)</f>
        <v>40.609166666666667</v>
      </c>
      <c r="E17" s="35">
        <f t="shared" si="1"/>
        <v>43.368333333333332</v>
      </c>
      <c r="F17" s="35">
        <f t="shared" si="1"/>
        <v>41.170833333333334</v>
      </c>
      <c r="H17" s="12" t="s">
        <v>9</v>
      </c>
      <c r="I17" s="12" t="s">
        <v>10</v>
      </c>
      <c r="J17" s="52" t="s">
        <v>11</v>
      </c>
      <c r="K17" s="52" t="s">
        <v>13</v>
      </c>
      <c r="L17" s="52"/>
    </row>
    <row r="18" spans="1:12">
      <c r="B18" s="36" t="s">
        <v>35</v>
      </c>
      <c r="C18" s="37">
        <f>STDEVPA(C3:C14)</f>
        <v>0.65262546686441825</v>
      </c>
      <c r="D18" s="37">
        <f t="shared" ref="D18:F18" si="2">STDEVPA(D3:D14)</f>
        <v>4.3700866855119882</v>
      </c>
      <c r="E18" s="37">
        <f t="shared" si="2"/>
        <v>2.4517097208999985</v>
      </c>
      <c r="F18" s="37">
        <f t="shared" si="2"/>
        <v>2.29614335474847</v>
      </c>
      <c r="H18" s="12"/>
      <c r="I18" s="12" t="s">
        <v>16</v>
      </c>
      <c r="J18" s="52" t="s">
        <v>11</v>
      </c>
      <c r="K18" s="54">
        <v>0.78</v>
      </c>
      <c r="L18" s="52"/>
    </row>
    <row r="19" spans="1:12">
      <c r="B19" s="65" t="s">
        <v>36</v>
      </c>
      <c r="C19" s="68">
        <f>SQRT((C18^2+D18^2)/2)</f>
        <v>3.1243861508214024</v>
      </c>
      <c r="D19" s="68"/>
      <c r="E19" s="38"/>
      <c r="F19" s="39"/>
      <c r="H19" s="12"/>
      <c r="I19" s="12" t="s">
        <v>17</v>
      </c>
      <c r="J19" s="52" t="s">
        <v>11</v>
      </c>
      <c r="K19" s="52" t="s">
        <v>18</v>
      </c>
      <c r="L19" s="52"/>
    </row>
    <row r="20" spans="1:12">
      <c r="B20" s="66"/>
      <c r="C20" s="40"/>
      <c r="D20" s="69">
        <f>SQRT((D18^2+E18^2)/2)</f>
        <v>3.5432004031979836</v>
      </c>
      <c r="E20" s="69"/>
      <c r="F20" s="41"/>
      <c r="H20" s="12"/>
      <c r="I20" s="12" t="s">
        <v>19</v>
      </c>
      <c r="J20" s="52" t="s">
        <v>11</v>
      </c>
      <c r="K20" s="52">
        <v>12</v>
      </c>
      <c r="L20" s="52"/>
    </row>
    <row r="21" spans="1:12">
      <c r="B21" s="67"/>
      <c r="C21" s="42"/>
      <c r="D21" s="43"/>
      <c r="E21" s="42">
        <f>SQRT((D18^2+F18^2)/2)</f>
        <v>3.4906970610785404</v>
      </c>
      <c r="F21" s="44"/>
      <c r="H21" s="12"/>
      <c r="I21" s="12" t="s">
        <v>20</v>
      </c>
      <c r="J21" s="52" t="s">
        <v>11</v>
      </c>
      <c r="K21" s="52">
        <v>12</v>
      </c>
      <c r="L21" s="52"/>
    </row>
    <row r="22" spans="1:12">
      <c r="B22" s="70" t="s">
        <v>37</v>
      </c>
      <c r="C22" s="73">
        <f>(D17-C17)/C19</f>
        <v>12.450178943611071</v>
      </c>
      <c r="D22" s="73"/>
      <c r="E22" s="45"/>
      <c r="F22" s="39"/>
      <c r="H22" s="12" t="s">
        <v>21</v>
      </c>
      <c r="I22" s="12" t="s">
        <v>22</v>
      </c>
      <c r="J22" s="52" t="s">
        <v>11</v>
      </c>
      <c r="K22" s="52">
        <v>0</v>
      </c>
      <c r="L22" s="52"/>
    </row>
    <row r="23" spans="1:12">
      <c r="B23" s="71"/>
      <c r="C23" s="46"/>
      <c r="D23" s="74">
        <f>(E17-D17)/D20</f>
        <v>0.7787215942333735</v>
      </c>
      <c r="E23" s="74"/>
      <c r="F23" s="41"/>
      <c r="H23" s="12"/>
      <c r="I23" s="12" t="s">
        <v>25</v>
      </c>
      <c r="J23" s="52" t="s">
        <v>11</v>
      </c>
      <c r="K23" s="52" t="s">
        <v>172</v>
      </c>
      <c r="L23" s="52"/>
    </row>
    <row r="24" spans="1:12">
      <c r="B24" s="72"/>
      <c r="C24" s="47"/>
      <c r="D24" s="48"/>
      <c r="E24" s="49">
        <f>(F17-D17)/E21</f>
        <v>0.16090387015512772</v>
      </c>
      <c r="F24" s="50"/>
      <c r="H24" s="52"/>
      <c r="I24" s="52" t="s">
        <v>28</v>
      </c>
      <c r="J24" s="52" t="s">
        <v>11</v>
      </c>
      <c r="K24" s="52">
        <v>22</v>
      </c>
      <c r="L24" s="52"/>
    </row>
    <row r="25" spans="1:12">
      <c r="H25" s="52"/>
      <c r="I25" s="52" t="s">
        <v>31</v>
      </c>
      <c r="J25" s="52" t="s">
        <v>11</v>
      </c>
      <c r="K25" s="52" t="s">
        <v>77</v>
      </c>
      <c r="L25" s="52"/>
    </row>
    <row r="26" spans="1:12">
      <c r="A26" s="14"/>
      <c r="H26" s="52"/>
      <c r="I26" s="52"/>
      <c r="J26" s="52"/>
      <c r="K26" s="52"/>
      <c r="L26" s="52"/>
    </row>
    <row r="27" spans="1:12">
      <c r="A27" s="14"/>
      <c r="H27" s="52" t="s">
        <v>56</v>
      </c>
      <c r="I27" s="52"/>
      <c r="J27" s="52"/>
      <c r="K27" s="52"/>
      <c r="L27" s="52"/>
    </row>
    <row r="28" spans="1:12">
      <c r="A28" s="14"/>
      <c r="H28" s="52" t="s">
        <v>7</v>
      </c>
      <c r="I28" s="52" t="s">
        <v>8</v>
      </c>
      <c r="J28" s="52"/>
      <c r="K28" s="52"/>
      <c r="L28" s="52"/>
    </row>
    <row r="29" spans="1:12">
      <c r="A29" s="14"/>
      <c r="H29" s="52" t="s">
        <v>9</v>
      </c>
      <c r="I29" s="52" t="s">
        <v>10</v>
      </c>
      <c r="J29" s="52" t="s">
        <v>11</v>
      </c>
      <c r="K29" s="52" t="s">
        <v>13</v>
      </c>
      <c r="L29" s="52"/>
    </row>
    <row r="30" spans="1:12">
      <c r="A30" s="14"/>
      <c r="H30" s="52"/>
      <c r="I30" s="52" t="s">
        <v>16</v>
      </c>
      <c r="J30" s="52" t="s">
        <v>11</v>
      </c>
      <c r="K30" s="54">
        <v>0.16</v>
      </c>
      <c r="L30" s="52"/>
    </row>
    <row r="31" spans="1:12">
      <c r="A31" s="14"/>
      <c r="H31" s="52"/>
      <c r="I31" s="52" t="s">
        <v>17</v>
      </c>
      <c r="J31" s="52" t="s">
        <v>11</v>
      </c>
      <c r="K31" s="52" t="s">
        <v>18</v>
      </c>
      <c r="L31" s="52"/>
    </row>
    <row r="32" spans="1:12">
      <c r="A32" s="14"/>
      <c r="H32" s="52"/>
      <c r="I32" s="52" t="s">
        <v>19</v>
      </c>
      <c r="J32" s="52" t="s">
        <v>11</v>
      </c>
      <c r="K32" s="52">
        <v>12</v>
      </c>
      <c r="L32" s="52"/>
    </row>
    <row r="33" spans="1:12">
      <c r="A33" s="14"/>
      <c r="H33" s="52"/>
      <c r="I33" s="52" t="s">
        <v>20</v>
      </c>
      <c r="J33" s="52" t="s">
        <v>11</v>
      </c>
      <c r="K33" s="52">
        <v>12</v>
      </c>
      <c r="L33" s="52"/>
    </row>
    <row r="34" spans="1:12">
      <c r="A34" s="14"/>
      <c r="H34" s="52" t="s">
        <v>21</v>
      </c>
      <c r="I34" s="52" t="s">
        <v>22</v>
      </c>
      <c r="J34" s="52" t="s">
        <v>11</v>
      </c>
      <c r="K34" s="52">
        <v>0</v>
      </c>
      <c r="L34" s="52"/>
    </row>
    <row r="35" spans="1:12">
      <c r="A35" s="14"/>
      <c r="H35" s="52"/>
      <c r="I35" s="52" t="s">
        <v>25</v>
      </c>
      <c r="J35" s="52" t="s">
        <v>11</v>
      </c>
      <c r="K35" s="52" t="s">
        <v>172</v>
      </c>
      <c r="L35" s="52"/>
    </row>
    <row r="36" spans="1:12">
      <c r="A36" s="14"/>
      <c r="H36" s="52"/>
      <c r="I36" s="52" t="s">
        <v>28</v>
      </c>
      <c r="J36" s="52" t="s">
        <v>11</v>
      </c>
      <c r="K36" s="52">
        <v>22</v>
      </c>
      <c r="L36" s="52"/>
    </row>
    <row r="37" spans="1:12">
      <c r="A37" s="14"/>
      <c r="H37" s="52"/>
      <c r="I37" s="52" t="s">
        <v>31</v>
      </c>
      <c r="J37" s="52" t="s">
        <v>11</v>
      </c>
      <c r="K37" s="52" t="s">
        <v>77</v>
      </c>
      <c r="L37" s="52"/>
    </row>
    <row r="38" spans="1:12">
      <c r="A38" s="14"/>
    </row>
    <row r="39" spans="1:12">
      <c r="A39" s="14"/>
    </row>
    <row r="40" spans="1:12">
      <c r="A40" s="14"/>
    </row>
    <row r="41" spans="1:12">
      <c r="A41" s="14"/>
    </row>
    <row r="42" spans="1:12">
      <c r="A42" s="14"/>
    </row>
    <row r="43" spans="1:12">
      <c r="A43" s="14"/>
    </row>
    <row r="44" spans="1:12">
      <c r="A44" s="14"/>
    </row>
    <row r="45" spans="1:12">
      <c r="A45" s="14"/>
    </row>
    <row r="46" spans="1:12">
      <c r="A46" s="14"/>
    </row>
    <row r="47" spans="1:12">
      <c r="A47" s="14"/>
    </row>
    <row r="48" spans="1:12">
      <c r="A48" s="14"/>
    </row>
    <row r="49" s="14" customFormat="1"/>
    <row r="50" s="14" customFormat="1"/>
    <row r="51" s="14" customFormat="1"/>
    <row r="52" s="14" customFormat="1"/>
    <row r="53" s="14" customFormat="1"/>
    <row r="54" s="14" customFormat="1"/>
    <row r="55" s="14" customFormat="1"/>
    <row r="56" s="14" customFormat="1"/>
    <row r="57" s="14" customFormat="1"/>
    <row r="58" s="14" customFormat="1"/>
    <row r="59" s="14" customFormat="1"/>
    <row r="60" s="14" customFormat="1"/>
    <row r="61" s="14" customFormat="1"/>
    <row r="62" s="14" customFormat="1"/>
    <row r="63" s="14" customFormat="1"/>
    <row r="64" s="14" customFormat="1"/>
    <row r="65" s="14" customFormat="1"/>
    <row r="66" s="14" customFormat="1"/>
    <row r="67" s="14" customFormat="1"/>
    <row r="68" s="14" customFormat="1"/>
    <row r="69" s="14" customFormat="1"/>
    <row r="70" s="14" customFormat="1"/>
    <row r="71" s="14" customFormat="1"/>
    <row r="72" s="14" customFormat="1"/>
    <row r="73" s="14" customFormat="1"/>
    <row r="74" s="14" customFormat="1"/>
    <row r="75" s="14" customFormat="1"/>
    <row r="76" s="14" customFormat="1"/>
    <row r="77" s="14" customFormat="1"/>
    <row r="78" s="14" customFormat="1"/>
    <row r="79" s="14" customFormat="1"/>
    <row r="80" s="14" customFormat="1"/>
    <row r="81" s="14" customFormat="1"/>
    <row r="82" s="14" customFormat="1"/>
    <row r="83" s="14" customFormat="1"/>
    <row r="84" s="14" customFormat="1"/>
    <row r="85" s="14" customFormat="1"/>
    <row r="86" s="14" customFormat="1"/>
    <row r="87" s="14" customFormat="1"/>
    <row r="88" s="14" customFormat="1"/>
    <row r="89" s="14" customFormat="1"/>
    <row r="90" s="14" customFormat="1"/>
    <row r="91" s="14" customFormat="1"/>
    <row r="92" s="14" customFormat="1"/>
    <row r="93" s="14" customFormat="1"/>
    <row r="94" s="14" customFormat="1"/>
    <row r="95" s="14" customFormat="1"/>
    <row r="96" s="14" customFormat="1"/>
    <row r="97" s="14" customFormat="1"/>
    <row r="98" s="14" customFormat="1"/>
    <row r="99" s="14" customFormat="1"/>
    <row r="100" s="14" customFormat="1"/>
    <row r="101" s="14" customFormat="1"/>
    <row r="102" s="14" customFormat="1"/>
    <row r="103" s="14" customFormat="1"/>
    <row r="104" s="14" customFormat="1"/>
    <row r="105" s="14" customFormat="1"/>
    <row r="106" s="14" customFormat="1"/>
    <row r="107" s="14" customFormat="1"/>
    <row r="108" s="14" customFormat="1"/>
    <row r="109" s="14" customFormat="1"/>
    <row r="110" s="14" customFormat="1"/>
    <row r="111" s="14" customFormat="1"/>
    <row r="112" s="14" customFormat="1"/>
    <row r="113" s="14" customFormat="1"/>
    <row r="114" s="14" customFormat="1"/>
    <row r="115" s="14" customFormat="1"/>
    <row r="116" s="14" customFormat="1"/>
    <row r="117" s="14" customFormat="1"/>
    <row r="118" s="14" customFormat="1"/>
    <row r="119" s="14" customFormat="1"/>
    <row r="120" s="14" customFormat="1"/>
    <row r="121" s="14" customFormat="1"/>
    <row r="122" s="14" customFormat="1"/>
    <row r="123" s="14" customFormat="1"/>
    <row r="124" s="14" customFormat="1"/>
    <row r="125" s="14" customFormat="1"/>
    <row r="126" s="14" customFormat="1"/>
    <row r="127" s="14" customFormat="1"/>
    <row r="128" s="14" customFormat="1"/>
    <row r="129" s="14" customFormat="1"/>
    <row r="130" s="14" customFormat="1"/>
    <row r="131" s="14" customFormat="1"/>
    <row r="132" s="14" customFormat="1"/>
    <row r="133" s="14" customFormat="1"/>
    <row r="134" s="14" customFormat="1"/>
    <row r="135" s="14" customFormat="1"/>
    <row r="136" s="14" customFormat="1"/>
    <row r="137" s="14" customFormat="1"/>
    <row r="138" s="14" customFormat="1"/>
    <row r="139" s="14" customFormat="1"/>
    <row r="140" s="14" customFormat="1"/>
    <row r="141" s="14" customFormat="1"/>
    <row r="142" s="14" customFormat="1"/>
    <row r="143" s="14" customFormat="1"/>
    <row r="144" s="14" customFormat="1"/>
    <row r="145" s="14" customFormat="1"/>
    <row r="146" s="14" customFormat="1"/>
    <row r="147" s="14" customFormat="1"/>
    <row r="148" s="14" customFormat="1"/>
    <row r="149" s="14" customFormat="1"/>
    <row r="150" s="14" customFormat="1"/>
    <row r="151" s="14" customFormat="1"/>
    <row r="152" s="14" customFormat="1"/>
    <row r="153" s="14" customFormat="1"/>
    <row r="154" s="14" customFormat="1"/>
    <row r="155" s="14" customFormat="1"/>
    <row r="156" s="14" customFormat="1"/>
    <row r="157" s="14" customFormat="1"/>
    <row r="158" s="14" customFormat="1"/>
    <row r="159" s="14" customFormat="1"/>
    <row r="160" s="14" customFormat="1"/>
    <row r="161" s="14" customFormat="1"/>
    <row r="162" s="14" customFormat="1"/>
    <row r="163" s="14" customFormat="1"/>
    <row r="164" s="14" customFormat="1"/>
    <row r="165" s="14" customFormat="1"/>
    <row r="166" s="14" customFormat="1"/>
    <row r="167" s="14" customFormat="1"/>
    <row r="168" s="14" customFormat="1"/>
    <row r="169" s="14" customFormat="1"/>
    <row r="170" s="14" customFormat="1"/>
    <row r="171" s="14" customFormat="1"/>
    <row r="172" s="14" customFormat="1"/>
    <row r="173" s="14" customFormat="1"/>
    <row r="174" s="14" customFormat="1"/>
    <row r="175" s="14" customFormat="1"/>
    <row r="176" s="14" customFormat="1"/>
    <row r="177" s="14" customFormat="1"/>
    <row r="178" s="14" customFormat="1"/>
    <row r="179" s="14" customFormat="1"/>
    <row r="180" s="14" customFormat="1"/>
    <row r="181" s="14" customFormat="1"/>
    <row r="182" s="14" customFormat="1"/>
    <row r="183" s="14" customFormat="1"/>
    <row r="184" s="14" customFormat="1"/>
    <row r="185" s="14" customFormat="1"/>
    <row r="186" s="14" customFormat="1"/>
    <row r="187" s="14" customFormat="1"/>
    <row r="188" s="14" customFormat="1"/>
    <row r="189" s="14" customFormat="1"/>
    <row r="190" s="14" customFormat="1"/>
    <row r="191" s="14" customFormat="1"/>
    <row r="192" s="14" customFormat="1"/>
    <row r="193" s="14" customFormat="1"/>
    <row r="194" s="14" customFormat="1"/>
    <row r="195" s="14" customFormat="1"/>
    <row r="196" s="14" customFormat="1"/>
    <row r="197" s="14" customFormat="1"/>
    <row r="198" s="14" customFormat="1"/>
    <row r="199" s="14" customFormat="1"/>
    <row r="200" s="14" customFormat="1"/>
    <row r="201" s="14" customFormat="1"/>
    <row r="202" s="14" customFormat="1"/>
    <row r="203" s="14" customFormat="1"/>
    <row r="204" s="14" customFormat="1"/>
    <row r="205" s="14" customFormat="1"/>
    <row r="206" s="14" customFormat="1"/>
    <row r="207" s="14" customFormat="1"/>
    <row r="208" s="14" customFormat="1"/>
    <row r="209" s="14" customFormat="1"/>
    <row r="210" s="14" customFormat="1"/>
    <row r="211" s="14" customFormat="1"/>
    <row r="212" s="14" customFormat="1"/>
    <row r="213" s="14" customFormat="1"/>
    <row r="214" s="14" customFormat="1"/>
    <row r="215" s="14" customFormat="1"/>
    <row r="216" s="14" customFormat="1"/>
    <row r="217" s="14" customFormat="1"/>
    <row r="218" s="14" customFormat="1"/>
    <row r="219" s="14" customFormat="1"/>
    <row r="220" s="14" customFormat="1"/>
    <row r="221" s="14" customFormat="1"/>
    <row r="222" s="14" customFormat="1"/>
    <row r="223" s="14" customFormat="1"/>
    <row r="224" s="14" customFormat="1"/>
    <row r="225" s="14" customFormat="1"/>
    <row r="226" s="14" customFormat="1"/>
    <row r="227" s="14" customFormat="1"/>
    <row r="228" s="14" customFormat="1"/>
    <row r="229" s="14" customFormat="1"/>
    <row r="230" s="14" customFormat="1"/>
    <row r="231" s="14" customFormat="1"/>
    <row r="232" s="14" customFormat="1"/>
    <row r="233" s="14" customFormat="1"/>
    <row r="234" s="14" customFormat="1"/>
    <row r="235" s="14" customFormat="1"/>
    <row r="236" s="14" customFormat="1"/>
    <row r="237" s="14" customFormat="1"/>
    <row r="238" s="14" customFormat="1"/>
    <row r="239" s="14" customFormat="1"/>
    <row r="240" s="14" customFormat="1"/>
    <row r="241" s="14" customFormat="1"/>
    <row r="242" s="14" customFormat="1"/>
    <row r="243" s="14" customFormat="1"/>
    <row r="244" s="14" customFormat="1"/>
    <row r="245" s="14" customFormat="1"/>
    <row r="246" s="14" customFormat="1"/>
    <row r="247" s="14" customFormat="1"/>
    <row r="248" s="14" customFormat="1"/>
    <row r="249" s="14" customFormat="1"/>
    <row r="250" s="14" customFormat="1"/>
    <row r="251" s="14" customFormat="1"/>
    <row r="252" s="14" customFormat="1"/>
    <row r="253" s="14" customFormat="1"/>
    <row r="254" s="14" customFormat="1"/>
    <row r="255" s="14" customFormat="1"/>
    <row r="256" s="14" customFormat="1"/>
    <row r="257" s="14" customFormat="1"/>
    <row r="258" s="14" customFormat="1"/>
    <row r="259" s="14" customFormat="1"/>
    <row r="260" s="14" customFormat="1"/>
    <row r="261" s="14" customFormat="1"/>
    <row r="262" s="14" customFormat="1"/>
    <row r="263" s="14" customFormat="1"/>
    <row r="264" s="14" customFormat="1"/>
    <row r="265" s="14" customFormat="1"/>
    <row r="266" s="14" customFormat="1"/>
    <row r="267" s="14" customFormat="1"/>
    <row r="268" s="14" customFormat="1"/>
    <row r="269" s="14" customFormat="1"/>
    <row r="270" s="14" customFormat="1"/>
    <row r="271" s="14" customFormat="1"/>
    <row r="272" s="14" customFormat="1"/>
    <row r="273" s="14" customFormat="1"/>
    <row r="274" s="14" customFormat="1"/>
    <row r="275" s="14" customFormat="1"/>
    <row r="276" s="14" customFormat="1"/>
    <row r="277" s="14" customFormat="1"/>
    <row r="278" s="14" customFormat="1"/>
    <row r="279" s="14" customFormat="1"/>
    <row r="280" s="14" customFormat="1"/>
    <row r="281" s="14" customFormat="1"/>
    <row r="282" s="14" customFormat="1"/>
    <row r="283" s="14" customFormat="1"/>
    <row r="284" s="14" customFormat="1"/>
    <row r="285" s="14" customFormat="1"/>
    <row r="286" s="14" customFormat="1"/>
    <row r="287" s="14" customFormat="1"/>
    <row r="288" s="14" customFormat="1"/>
    <row r="289" s="14" customFormat="1"/>
    <row r="290" s="14" customFormat="1"/>
    <row r="291" s="14" customFormat="1"/>
    <row r="292" s="14" customFormat="1"/>
    <row r="293" s="14" customFormat="1"/>
    <row r="294" s="14" customFormat="1"/>
    <row r="295" s="14" customFormat="1"/>
    <row r="296" s="14" customFormat="1"/>
  </sheetData>
  <mergeCells count="6">
    <mergeCell ref="B19:B21"/>
    <mergeCell ref="C19:D19"/>
    <mergeCell ref="D20:E20"/>
    <mergeCell ref="B22:B24"/>
    <mergeCell ref="C22:D22"/>
    <mergeCell ref="D23:E23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rcin Grzybowski</dc:creator>
  <cp:keywords/>
  <dc:description/>
  <cp:lastModifiedBy>Marcin Grzybowski</cp:lastModifiedBy>
  <cp:revision/>
  <dcterms:created xsi:type="dcterms:W3CDTF">2025-01-16T12:16:32Z</dcterms:created>
  <dcterms:modified xsi:type="dcterms:W3CDTF">2025-03-06T19:23:07Z</dcterms:modified>
  <cp:category/>
  <cp:contentStatus/>
</cp:coreProperties>
</file>